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D:\PhD\insilico\Ecology and evolution\"/>
    </mc:Choice>
  </mc:AlternateContent>
  <xr:revisionPtr revIDLastSave="0" documentId="8_{DD3C760D-3D55-4DDD-8D80-043658B1A49D}" xr6:coauthVersionLast="47" xr6:coauthVersionMax="47" xr10:uidLastSave="{00000000-0000-0000-0000-000000000000}"/>
  <bookViews>
    <workbookView xWindow="645" yWindow="0" windowWidth="21870" windowHeight="14603" activeTab="11" xr2:uid="{00000000-000D-0000-FFFF-FFFF00000000}"/>
  </bookViews>
  <sheets>
    <sheet name="S1" sheetId="10" r:id="rId1"/>
    <sheet name="S2" sheetId="5" r:id="rId2"/>
    <sheet name="S3" sheetId="1" r:id="rId3"/>
    <sheet name="S4" sheetId="2" r:id="rId4"/>
    <sheet name="S5" sheetId="3" r:id="rId5"/>
    <sheet name="S6" sheetId="4" r:id="rId6"/>
    <sheet name="S7" sheetId="6" r:id="rId7"/>
    <sheet name="S8" sheetId="7" r:id="rId8"/>
    <sheet name="S9" sheetId="8" r:id="rId9"/>
    <sheet name="S10" sheetId="9" r:id="rId10"/>
    <sheet name="S11" sheetId="11" r:id="rId11"/>
    <sheet name="S12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6" l="1"/>
  <c r="D14" i="9"/>
  <c r="G14" i="8"/>
  <c r="H14" i="7"/>
  <c r="G14" i="7"/>
  <c r="G14" i="6"/>
  <c r="C14" i="9"/>
  <c r="H14" i="8"/>
  <c r="F14" i="8"/>
  <c r="E14" i="8"/>
  <c r="D14" i="8"/>
  <c r="C14" i="8"/>
  <c r="I14" i="7"/>
  <c r="F14" i="7"/>
  <c r="E14" i="7"/>
  <c r="D14" i="7"/>
  <c r="C14" i="7"/>
  <c r="G15" i="12"/>
  <c r="F15" i="12"/>
  <c r="H15" i="12"/>
  <c r="E15" i="12"/>
  <c r="D15" i="12"/>
  <c r="I15" i="12"/>
  <c r="K15" i="12"/>
  <c r="C15" i="12"/>
  <c r="J15" i="12"/>
  <c r="B15" i="12"/>
</calcChain>
</file>

<file path=xl/sharedStrings.xml><?xml version="1.0" encoding="utf-8"?>
<sst xmlns="http://schemas.openxmlformats.org/spreadsheetml/2006/main" count="228" uniqueCount="120">
  <si>
    <t>Target Species</t>
  </si>
  <si>
    <t>Genus</t>
  </si>
  <si>
    <t>Family</t>
  </si>
  <si>
    <t>Order</t>
  </si>
  <si>
    <t>Clarias batrachus</t>
  </si>
  <si>
    <t>Clarias magur</t>
  </si>
  <si>
    <t>Clarias macrocephalus</t>
  </si>
  <si>
    <t>-</t>
  </si>
  <si>
    <t>Ameiurus melas</t>
  </si>
  <si>
    <t>Takifugu bimaculatus</t>
  </si>
  <si>
    <t>Takifugu rubripes</t>
  </si>
  <si>
    <t>Takifugu flavidus</t>
  </si>
  <si>
    <t>Tetradon nigroviridis</t>
  </si>
  <si>
    <t>Mola mola</t>
  </si>
  <si>
    <t>Tragelaphus buxtoni</t>
  </si>
  <si>
    <t>Tragelaphus scriptus</t>
  </si>
  <si>
    <t>Tragelaphus strepsiceros</t>
  </si>
  <si>
    <t>Bos grunniens</t>
  </si>
  <si>
    <t>Moschus moschiferus</t>
  </si>
  <si>
    <t>Species</t>
  </si>
  <si>
    <t>Genome size</t>
  </si>
  <si>
    <t>Cleaned data</t>
  </si>
  <si>
    <t>795M</t>
  </si>
  <si>
    <t>98G</t>
  </si>
  <si>
    <t>391M</t>
  </si>
  <si>
    <t>56G</t>
  </si>
  <si>
    <t>3.3G</t>
  </si>
  <si>
    <t>202G</t>
  </si>
  <si>
    <r>
      <rPr>
        <sz val="12"/>
        <color theme="1"/>
        <rFont val="Arial"/>
        <family val="2"/>
      </rPr>
      <t>Simulated_ancient DNA (</t>
    </r>
    <r>
      <rPr>
        <i/>
        <sz val="12"/>
        <color theme="1"/>
        <rFont val="Arial"/>
        <family val="2"/>
      </rPr>
      <t>Takifugu flavidus</t>
    </r>
    <r>
      <rPr>
        <sz val="12"/>
        <color theme="1"/>
        <rFont val="Arial"/>
        <family val="2"/>
      </rPr>
      <t>)</t>
    </r>
  </si>
  <si>
    <t>370M</t>
  </si>
  <si>
    <t>23G</t>
  </si>
  <si>
    <t>reference genome</t>
  </si>
  <si>
    <t>Speices</t>
  </si>
  <si>
    <t>GenBank assembly accession</t>
  </si>
  <si>
    <t xml:space="preserve">GCA_003987875.1 </t>
  </si>
  <si>
    <t>GCA_013621035.1</t>
  </si>
  <si>
    <t>GCA_011419295.1</t>
  </si>
  <si>
    <t>GCA_012411365.1</t>
  </si>
  <si>
    <t>Total sequence length</t>
  </si>
  <si>
    <t>Total ungapped length</t>
  </si>
  <si>
    <t>Gaps between scaffolds</t>
  </si>
  <si>
    <t>Number of scaffolds</t>
  </si>
  <si>
    <t>Scaffold N50</t>
  </si>
  <si>
    <t>Scaffold L50</t>
  </si>
  <si>
    <t>Number of contigs</t>
  </si>
  <si>
    <t>Contig N50</t>
  </si>
  <si>
    <t>Contig L50</t>
  </si>
  <si>
    <t>Total number of chromosomes and plasmids</t>
  </si>
  <si>
    <t>Number of component sequences (WGS or clone)</t>
  </si>
  <si>
    <t xml:space="preserve">GCA_004026145.2 </t>
  </si>
  <si>
    <t>GCA_901000745.3</t>
  </si>
  <si>
    <t>GCA_003711565.2</t>
  </si>
  <si>
    <t>GCA_000180735.1</t>
  </si>
  <si>
    <t>GCA_001698575.1</t>
  </si>
  <si>
    <t>GCA_006411685.1</t>
  </si>
  <si>
    <t xml:space="preserve">GCA_006410495.1 </t>
  </si>
  <si>
    <t>GCA_006410795.1</t>
  </si>
  <si>
    <t>GCA_005887515.2</t>
  </si>
  <si>
    <t>GCA_004024705.2</t>
  </si>
  <si>
    <t>Tetradon nigrovidis</t>
  </si>
  <si>
    <t>Insert size</t>
  </si>
  <si>
    <t>MP</t>
  </si>
  <si>
    <t>Total</t>
  </si>
  <si>
    <t>Abbreviation:</t>
  </si>
  <si>
    <t>MP: mate pair</t>
  </si>
  <si>
    <r>
      <rPr>
        <sz val="12"/>
        <color theme="1"/>
        <rFont val="Arial"/>
        <family val="2"/>
      </rPr>
      <t xml:space="preserve">mag: </t>
    </r>
    <r>
      <rPr>
        <i/>
        <sz val="12"/>
        <color theme="1"/>
        <rFont val="Arial"/>
        <family val="2"/>
      </rPr>
      <t>Clarias magur</t>
    </r>
    <r>
      <rPr>
        <sz val="12"/>
        <color theme="1"/>
        <rFont val="Arial"/>
        <family val="2"/>
      </rPr>
      <t xml:space="preserve">; mac: </t>
    </r>
    <r>
      <rPr>
        <i/>
        <sz val="12"/>
        <color theme="1"/>
        <rFont val="Arial"/>
        <family val="2"/>
      </rPr>
      <t>Clarias macrocephalus</t>
    </r>
    <r>
      <rPr>
        <sz val="12"/>
        <color theme="1"/>
        <rFont val="Arial"/>
        <family val="2"/>
      </rPr>
      <t xml:space="preserve">; mel: </t>
    </r>
    <r>
      <rPr>
        <i/>
        <sz val="12"/>
        <color theme="1"/>
        <rFont val="Arial"/>
        <family val="2"/>
      </rPr>
      <t>Ameiurus melas.</t>
    </r>
  </si>
  <si>
    <r>
      <rPr>
        <sz val="12"/>
        <color theme="1"/>
        <rFont val="Arial"/>
        <family val="2"/>
      </rPr>
      <t xml:space="preserve">rub: </t>
    </r>
    <r>
      <rPr>
        <i/>
        <sz val="12"/>
        <color theme="1"/>
        <rFont val="Arial"/>
        <family val="2"/>
      </rPr>
      <t>Takifugu rubripes</t>
    </r>
    <r>
      <rPr>
        <sz val="12"/>
        <color theme="1"/>
        <rFont val="Arial"/>
        <family val="2"/>
      </rPr>
      <t xml:space="preserve">;  fla: </t>
    </r>
    <r>
      <rPr>
        <i/>
        <sz val="12"/>
        <color theme="1"/>
        <rFont val="Arial"/>
        <family val="2"/>
      </rPr>
      <t xml:space="preserve">Takifugu flavidus; </t>
    </r>
    <r>
      <rPr>
        <sz val="12"/>
        <color theme="1"/>
        <rFont val="Arial"/>
        <family val="2"/>
      </rPr>
      <t>nig:</t>
    </r>
    <r>
      <rPr>
        <i/>
        <sz val="12"/>
        <color theme="1"/>
        <rFont val="Arial"/>
        <family val="2"/>
      </rPr>
      <t xml:space="preserve"> Tetradon nigroviridis; </t>
    </r>
    <r>
      <rPr>
        <sz val="12"/>
        <color theme="1"/>
        <rFont val="Arial"/>
        <family val="2"/>
      </rPr>
      <t>mol:</t>
    </r>
    <r>
      <rPr>
        <i/>
        <sz val="12"/>
        <color theme="1"/>
        <rFont val="Arial"/>
        <family val="2"/>
      </rPr>
      <t xml:space="preserve"> Mola mola</t>
    </r>
    <r>
      <rPr>
        <sz val="12"/>
        <color theme="1"/>
        <rFont val="Arial"/>
        <family val="2"/>
      </rPr>
      <t xml:space="preserve">. </t>
    </r>
  </si>
  <si>
    <r>
      <rPr>
        <sz val="12"/>
        <color theme="1"/>
        <rFont val="Arial"/>
        <family val="2"/>
      </rPr>
      <t xml:space="preserve">scr: </t>
    </r>
    <r>
      <rPr>
        <i/>
        <sz val="12"/>
        <color theme="1"/>
        <rFont val="Arial"/>
        <family val="2"/>
      </rPr>
      <t>Tragelaphus scriptus</t>
    </r>
    <r>
      <rPr>
        <sz val="12"/>
        <color theme="1"/>
        <rFont val="Arial"/>
        <family val="2"/>
      </rPr>
      <t xml:space="preserve">;  str: </t>
    </r>
    <r>
      <rPr>
        <i/>
        <sz val="12"/>
        <color theme="1"/>
        <rFont val="Arial"/>
        <family val="2"/>
      </rPr>
      <t>Tragelaphus strepsiceros</t>
    </r>
    <r>
      <rPr>
        <sz val="12"/>
        <color theme="1"/>
        <rFont val="Arial"/>
        <family val="2"/>
      </rPr>
      <t xml:space="preserve">;  gru: </t>
    </r>
    <r>
      <rPr>
        <i/>
        <sz val="12"/>
        <color theme="1"/>
        <rFont val="Arial"/>
        <family val="2"/>
      </rPr>
      <t xml:space="preserve">Bos grunniens;  </t>
    </r>
    <r>
      <rPr>
        <sz val="12"/>
        <color theme="1"/>
        <rFont val="Arial"/>
        <family val="2"/>
      </rPr>
      <t xml:space="preserve">mos: </t>
    </r>
    <r>
      <rPr>
        <i/>
        <sz val="12"/>
        <color theme="1"/>
        <rFont val="Arial"/>
        <family val="2"/>
      </rPr>
      <t>Moschus moschiferus</t>
    </r>
    <r>
      <rPr>
        <sz val="12"/>
        <color theme="1"/>
        <rFont val="Arial"/>
        <family val="2"/>
      </rPr>
      <t xml:space="preserve">. </t>
    </r>
  </si>
  <si>
    <r>
      <rPr>
        <sz val="12"/>
        <color theme="1"/>
        <rFont val="Arial"/>
        <family val="2"/>
      </rPr>
      <t xml:space="preserve">aDNA: ancient DNA;  rub: </t>
    </r>
    <r>
      <rPr>
        <i/>
        <sz val="12"/>
        <color theme="1"/>
        <rFont val="Arial"/>
        <family val="2"/>
      </rPr>
      <t>Takifugu rubripes</t>
    </r>
    <r>
      <rPr>
        <sz val="12"/>
        <color theme="1"/>
        <rFont val="Arial"/>
        <family val="2"/>
      </rPr>
      <t xml:space="preserve">;  bim: </t>
    </r>
    <r>
      <rPr>
        <i/>
        <sz val="12"/>
        <color theme="1"/>
        <rFont val="Arial"/>
        <family val="2"/>
      </rPr>
      <t>Takifugu bimaculatus</t>
    </r>
    <r>
      <rPr>
        <sz val="12"/>
        <color theme="1"/>
        <rFont val="Arial"/>
        <family val="2"/>
      </rPr>
      <t xml:space="preserve">. </t>
    </r>
  </si>
  <si>
    <t>mag-mac**</t>
    <phoneticPr fontId="17" type="noConversion"/>
  </si>
  <si>
    <t>mel*</t>
    <phoneticPr fontId="17" type="noConversion"/>
  </si>
  <si>
    <t>mac*</t>
    <phoneticPr fontId="17" type="noConversion"/>
  </si>
  <si>
    <t>mag*</t>
    <phoneticPr fontId="17" type="noConversion"/>
  </si>
  <si>
    <t>mag-mac-mel**</t>
    <phoneticPr fontId="17" type="noConversion"/>
  </si>
  <si>
    <r>
      <t xml:space="preserve">*: the original </t>
    </r>
    <r>
      <rPr>
        <i/>
        <sz val="12"/>
        <color theme="1"/>
        <rFont val="Arial"/>
        <family val="2"/>
      </rPr>
      <t>in slico method</t>
    </r>
    <r>
      <rPr>
        <sz val="12"/>
        <color theme="1"/>
        <rFont val="Arial"/>
        <family val="2"/>
      </rPr>
      <t xml:space="preserve">; **: optimized </t>
    </r>
    <r>
      <rPr>
        <i/>
        <sz val="12"/>
        <color theme="1"/>
        <rFont val="Arial"/>
        <family val="2"/>
      </rPr>
      <t>in silico</t>
    </r>
    <r>
      <rPr>
        <sz val="12"/>
        <color theme="1"/>
        <rFont val="Arial"/>
        <family val="2"/>
      </rPr>
      <t xml:space="preserve"> method</t>
    </r>
    <phoneticPr fontId="17" type="noConversion"/>
  </si>
  <si>
    <t>rub-fla**</t>
    <phoneticPr fontId="17" type="noConversion"/>
  </si>
  <si>
    <t>rub-fla-nig**</t>
    <phoneticPr fontId="17" type="noConversion"/>
  </si>
  <si>
    <t>rub-fla-nig-mol**</t>
    <phoneticPr fontId="17" type="noConversion"/>
  </si>
  <si>
    <t>rub*</t>
    <phoneticPr fontId="17" type="noConversion"/>
  </si>
  <si>
    <t>fla*</t>
    <phoneticPr fontId="17" type="noConversion"/>
  </si>
  <si>
    <t>nig*</t>
    <phoneticPr fontId="17" type="noConversion"/>
  </si>
  <si>
    <t>mol*</t>
    <phoneticPr fontId="17" type="noConversion"/>
  </si>
  <si>
    <t>scr*</t>
    <phoneticPr fontId="17" type="noConversion"/>
  </si>
  <si>
    <t>str*</t>
    <phoneticPr fontId="17" type="noConversion"/>
  </si>
  <si>
    <t>gru*</t>
    <phoneticPr fontId="17" type="noConversion"/>
  </si>
  <si>
    <t>mos*</t>
    <phoneticPr fontId="17" type="noConversion"/>
  </si>
  <si>
    <t>scr-str**</t>
    <phoneticPr fontId="17" type="noConversion"/>
  </si>
  <si>
    <t>gru-scr**</t>
    <phoneticPr fontId="17" type="noConversion"/>
  </si>
  <si>
    <t>aDNA-rub*</t>
    <phoneticPr fontId="17" type="noConversion"/>
  </si>
  <si>
    <t>aDNA-rub-bim**</t>
    <phoneticPr fontId="17" type="noConversion"/>
  </si>
  <si>
    <t>mapped_deviation</t>
  </si>
  <si>
    <t>insert size</t>
    <phoneticPr fontId="21" type="noConversion"/>
  </si>
  <si>
    <t>mapped_deviation with 10 percent</t>
    <phoneticPr fontId="21" type="noConversion"/>
  </si>
  <si>
    <t>mapped_deviation within 20 percent</t>
    <phoneticPr fontId="21" type="noConversion"/>
  </si>
  <si>
    <t>mapped_deviation with 30 percent</t>
    <phoneticPr fontId="21" type="noConversion"/>
  </si>
  <si>
    <t>mapped_deviation within 40 to 100 percent</t>
    <phoneticPr fontId="21" type="noConversion"/>
  </si>
  <si>
    <t>mapped_deviation above 100 percent</t>
    <phoneticPr fontId="21" type="noConversion"/>
  </si>
  <si>
    <t>total</t>
    <phoneticPr fontId="21" type="noConversion"/>
  </si>
  <si>
    <t>both_unmapped</t>
  </si>
  <si>
    <t>mapped_diferent scaffolds</t>
    <phoneticPr fontId="17" type="noConversion"/>
  </si>
  <si>
    <t>mapped_only one read</t>
    <phoneticPr fontId="17" type="noConversion"/>
  </si>
  <si>
    <t>mapped_right</t>
    <phoneticPr fontId="17" type="noConversion"/>
  </si>
  <si>
    <t>mapped_right</t>
    <phoneticPr fontId="21" type="noConversion"/>
  </si>
  <si>
    <t>mapped_only one read</t>
    <phoneticPr fontId="17" type="noConversion"/>
  </si>
  <si>
    <t>mapped_reversed</t>
    <phoneticPr fontId="17" type="noConversion"/>
  </si>
  <si>
    <t>mapped_diferent scaffolds</t>
    <phoneticPr fontId="17" type="noConversion"/>
  </si>
  <si>
    <r>
      <t xml:space="preserve">Takifugu flavidus </t>
    </r>
    <r>
      <rPr>
        <b/>
        <sz val="12"/>
        <color rgb="FF000000"/>
        <rFont val="Arial"/>
        <family val="2"/>
      </rPr>
      <t>(simulated aDNA)</t>
    </r>
  </si>
  <si>
    <r>
      <t>'real' genom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Arial"/>
        <family val="2"/>
      </rPr>
      <t>the best assembly)</t>
    </r>
    <phoneticPr fontId="17" type="noConversion"/>
  </si>
  <si>
    <r>
      <t>Table S1</t>
    </r>
    <r>
      <rPr>
        <sz val="14"/>
        <color theme="1"/>
        <rFont val="Arial"/>
        <family val="2"/>
      </rPr>
      <t xml:space="preserve"> Statistics of reference genomes for target species</t>
    </r>
    <phoneticPr fontId="17" type="noConversion"/>
  </si>
  <si>
    <r>
      <t>Table S2</t>
    </r>
    <r>
      <rPr>
        <sz val="14"/>
        <color theme="1"/>
        <rFont val="Arial"/>
        <family val="2"/>
      </rPr>
      <t xml:space="preserve"> Statistics of experimental data of target species</t>
    </r>
    <phoneticPr fontId="17" type="noConversion"/>
  </si>
  <si>
    <r>
      <t>Table S3</t>
    </r>
    <r>
      <rPr>
        <sz val="14"/>
        <color theme="1"/>
        <rFont val="Arial"/>
        <family val="2"/>
      </rPr>
      <t xml:space="preserve"> Statistics of reference genomes for the </t>
    </r>
    <r>
      <rPr>
        <i/>
        <sz val="14"/>
        <color theme="1"/>
        <rFont val="Arial"/>
        <family val="2"/>
      </rPr>
      <t>Clarias batrachus</t>
    </r>
    <phoneticPr fontId="17" type="noConversion"/>
  </si>
  <si>
    <r>
      <t>Table S4</t>
    </r>
    <r>
      <rPr>
        <sz val="14"/>
        <color theme="1"/>
        <rFont val="Arial"/>
        <family val="2"/>
      </rPr>
      <t xml:space="preserve"> Statistics of reference genomes for the </t>
    </r>
    <r>
      <rPr>
        <i/>
        <sz val="14"/>
        <color theme="1"/>
        <rFont val="Arial"/>
        <family val="2"/>
      </rPr>
      <t>Takifugu bimaculatus</t>
    </r>
    <phoneticPr fontId="17" type="noConversion"/>
  </si>
  <si>
    <r>
      <t>Table S5</t>
    </r>
    <r>
      <rPr>
        <sz val="14"/>
        <color theme="1"/>
        <rFont val="Arial"/>
        <family val="2"/>
      </rPr>
      <t xml:space="preserve"> Statistics of reference genomes for the </t>
    </r>
    <r>
      <rPr>
        <i/>
        <sz val="14"/>
        <color theme="1"/>
        <rFont val="Arial"/>
        <family val="2"/>
      </rPr>
      <t>Tragelaphus buxtoni</t>
    </r>
    <phoneticPr fontId="17" type="noConversion"/>
  </si>
  <si>
    <r>
      <t>Table S6</t>
    </r>
    <r>
      <rPr>
        <sz val="14"/>
        <color theme="1"/>
        <rFont val="Arial"/>
        <family val="2"/>
      </rPr>
      <t xml:space="preserve"> Statistics of reference genomes for the simulated ancient DNA (</t>
    </r>
    <r>
      <rPr>
        <i/>
        <sz val="14"/>
        <color theme="1"/>
        <rFont val="Arial"/>
        <family val="2"/>
      </rPr>
      <t>Takifugu flavidus</t>
    </r>
    <r>
      <rPr>
        <sz val="14"/>
        <color theme="1"/>
        <rFont val="Arial"/>
        <family val="2"/>
      </rPr>
      <t>)</t>
    </r>
    <phoneticPr fontId="17" type="noConversion"/>
  </si>
  <si>
    <r>
      <t>Table S8</t>
    </r>
    <r>
      <rPr>
        <sz val="14"/>
        <color theme="1"/>
        <rFont val="Arial"/>
        <family val="2"/>
      </rPr>
      <t xml:space="preserve"> Numbers of mate pairs to assemble genome of the </t>
    </r>
    <r>
      <rPr>
        <i/>
        <sz val="14"/>
        <color theme="1"/>
        <rFont val="Arial"/>
        <family val="2"/>
      </rPr>
      <t>Takifugu bimaculatus</t>
    </r>
    <phoneticPr fontId="17" type="noConversion"/>
  </si>
  <si>
    <r>
      <t>Table S10</t>
    </r>
    <r>
      <rPr>
        <sz val="14"/>
        <color theme="1"/>
        <rFont val="Arial"/>
        <family val="2"/>
      </rPr>
      <t xml:space="preserve"> Numbers of mate pairs to assemble genome of the simulated ancient DNA (</t>
    </r>
    <r>
      <rPr>
        <i/>
        <sz val="14"/>
        <color theme="1"/>
        <rFont val="Arial"/>
        <family val="2"/>
      </rPr>
      <t>Takfifugu flavidus</t>
    </r>
    <r>
      <rPr>
        <sz val="14"/>
        <color theme="1"/>
        <rFont val="Arial"/>
        <family val="2"/>
      </rPr>
      <t>)</t>
    </r>
    <phoneticPr fontId="17" type="noConversion"/>
  </si>
  <si>
    <r>
      <t>Table S7</t>
    </r>
    <r>
      <rPr>
        <sz val="14"/>
        <color theme="1"/>
        <rFont val="Arial"/>
        <family val="2"/>
      </rPr>
      <t xml:space="preserve"> Numbers of mate pairs to assemble genome of the </t>
    </r>
    <r>
      <rPr>
        <i/>
        <sz val="14"/>
        <color theme="1"/>
        <rFont val="Arial"/>
        <family val="2"/>
      </rPr>
      <t>Clarias batrachus</t>
    </r>
    <phoneticPr fontId="17" type="noConversion"/>
  </si>
  <si>
    <r>
      <t>Table S9</t>
    </r>
    <r>
      <rPr>
        <sz val="14"/>
        <color theme="1"/>
        <rFont val="Arial"/>
        <family val="2"/>
      </rPr>
      <t xml:space="preserve"> Numbers of mate pairs to assemble genome of the </t>
    </r>
    <r>
      <rPr>
        <i/>
        <sz val="14"/>
        <color theme="1"/>
        <rFont val="Arial"/>
        <family val="2"/>
      </rPr>
      <t>Tragelaphus buxtoni</t>
    </r>
    <phoneticPr fontId="17" type="noConversion"/>
  </si>
  <si>
    <r>
      <rPr>
        <b/>
        <sz val="14"/>
        <color theme="1"/>
        <rFont val="Arial"/>
        <family val="2"/>
      </rPr>
      <t>Table S11</t>
    </r>
    <r>
      <rPr>
        <sz val="14"/>
        <color theme="1"/>
        <rFont val="Arial"/>
        <family val="2"/>
      </rPr>
      <t xml:space="preserve"> Align results of the extra mate pairs of the </t>
    </r>
    <r>
      <rPr>
        <i/>
        <sz val="14"/>
        <color theme="1"/>
        <rFont val="Arial"/>
        <family val="2"/>
      </rPr>
      <t>Clarias batrachus</t>
    </r>
    <r>
      <rPr>
        <sz val="14"/>
        <color theme="1"/>
        <rFont val="Arial"/>
        <family val="2"/>
      </rPr>
      <t>. (mag* vs. mag_mac**)</t>
    </r>
    <phoneticPr fontId="17" type="noConversion"/>
  </si>
  <si>
    <r>
      <rPr>
        <b/>
        <sz val="14"/>
        <color theme="1"/>
        <rFont val="Arial"/>
        <family val="2"/>
      </rPr>
      <t>Table S12</t>
    </r>
    <r>
      <rPr>
        <sz val="14"/>
        <color theme="1"/>
        <rFont val="Arial"/>
        <family val="2"/>
      </rPr>
      <t xml:space="preserve"> Align results of the extra mate pairs of the </t>
    </r>
    <r>
      <rPr>
        <i/>
        <sz val="14"/>
        <color theme="1"/>
        <rFont val="Arial"/>
        <family val="2"/>
      </rPr>
      <t>Takifugu bimaculatus</t>
    </r>
    <r>
      <rPr>
        <sz val="14"/>
        <color theme="1"/>
        <rFont val="Arial"/>
        <family val="2"/>
      </rPr>
      <t>. (rub* vs. rub-fla**)</t>
    </r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000%"/>
    <numFmt numFmtId="178" formatCode="0.000%"/>
  </numFmts>
  <fonts count="25" x14ac:knownFonts="1">
    <font>
      <sz val="11"/>
      <color theme="1"/>
      <name val="宋体"/>
      <charset val="134"/>
      <scheme val="minor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sz val="14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sz val="9.75"/>
      <color rgb="FF000000"/>
      <name val="Arial"/>
      <family val="2"/>
    </font>
    <font>
      <sz val="10"/>
      <color theme="1"/>
      <name val="宋体"/>
      <charset val="134"/>
      <scheme val="minor"/>
    </font>
    <font>
      <sz val="10.5"/>
      <color theme="1"/>
      <name val="Times New Roman"/>
      <family val="1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9"/>
      <name val="宋体"/>
      <charset val="134"/>
      <scheme val="minor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3"/>
      <charset val="134"/>
      <scheme val="minor"/>
    </font>
    <font>
      <b/>
      <i/>
      <sz val="12"/>
      <color rgb="FF000000"/>
      <name val="Arial"/>
      <family val="2"/>
    </font>
    <font>
      <sz val="12"/>
      <color theme="1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FCDCD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0" fontId="1" fillId="0" borderId="0" xfId="0" applyFont="1">
      <alignment vertical="center"/>
    </xf>
    <xf numFmtId="176" fontId="2" fillId="0" borderId="0" xfId="0" applyNumberFormat="1" applyFont="1" applyAlignment="1">
      <alignment horizontal="left" vertical="center" wrapText="1"/>
    </xf>
    <xf numFmtId="176" fontId="2" fillId="3" borderId="0" xfId="0" applyNumberFormat="1" applyFont="1" applyFill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0" fontId="4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176" fontId="2" fillId="0" borderId="0" xfId="0" applyNumberFormat="1" applyFont="1" applyAlignment="1">
      <alignment vertical="center" wrapText="1"/>
    </xf>
    <xf numFmtId="9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176" fontId="4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0" fontId="2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left" vertical="center"/>
    </xf>
    <xf numFmtId="10" fontId="5" fillId="0" borderId="0" xfId="0" applyNumberFormat="1" applyFont="1">
      <alignment vertical="center"/>
    </xf>
    <xf numFmtId="10" fontId="0" fillId="0" borderId="0" xfId="0" applyNumberFormat="1">
      <alignment vertical="center"/>
    </xf>
    <xf numFmtId="0" fontId="5" fillId="0" borderId="0" xfId="0" applyFont="1">
      <alignment vertical="center"/>
    </xf>
    <xf numFmtId="0" fontId="3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3" fillId="0" borderId="0" xfId="0" applyFont="1">
      <alignment vertical="center"/>
    </xf>
    <xf numFmtId="3" fontId="3" fillId="3" borderId="0" xfId="0" applyNumberFormat="1" applyFont="1" applyFill="1">
      <alignment vertical="center"/>
    </xf>
    <xf numFmtId="3" fontId="3" fillId="3" borderId="0" xfId="0" applyNumberFormat="1" applyFont="1" applyFill="1" applyAlignment="1">
      <alignment horizontal="left" vertical="center"/>
    </xf>
    <xf numFmtId="3" fontId="3" fillId="0" borderId="0" xfId="0" applyNumberFormat="1" applyFont="1">
      <alignment vertical="center"/>
    </xf>
    <xf numFmtId="3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3" borderId="0" xfId="0" applyFont="1" applyFill="1">
      <alignment vertical="center"/>
    </xf>
    <xf numFmtId="0" fontId="3" fillId="3" borderId="0" xfId="0" applyFont="1" applyFill="1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5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 wrapText="1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7" fillId="0" borderId="0" xfId="0" applyFont="1">
      <alignment vertical="center"/>
    </xf>
    <xf numFmtId="0" fontId="13" fillId="2" borderId="0" xfId="0" applyFont="1" applyFill="1" applyAlignment="1">
      <alignment vertical="center" wrapText="1"/>
    </xf>
    <xf numFmtId="0" fontId="14" fillId="0" borderId="0" xfId="0" applyFont="1" applyAlignment="1">
      <alignment vertical="center" wrapText="1"/>
    </xf>
    <xf numFmtId="0" fontId="14" fillId="3" borderId="0" xfId="0" applyFont="1" applyFill="1" applyAlignment="1">
      <alignment vertical="center" wrapText="1"/>
    </xf>
    <xf numFmtId="0" fontId="2" fillId="3" borderId="0" xfId="0" applyFont="1" applyFill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13" fillId="4" borderId="0" xfId="0" applyFont="1" applyFill="1" applyAlignment="1">
      <alignment horizontal="left" vertical="center" wrapText="1"/>
    </xf>
    <xf numFmtId="0" fontId="15" fillId="4" borderId="0" xfId="0" applyFont="1" applyFill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6" fillId="5" borderId="0" xfId="0" applyFont="1" applyFill="1" applyAlignment="1">
      <alignment horizontal="left" vertical="center" wrapText="1"/>
    </xf>
    <xf numFmtId="0" fontId="14" fillId="5" borderId="0" xfId="0" applyFont="1" applyFill="1" applyAlignment="1">
      <alignment horizontal="left" vertical="center" wrapText="1"/>
    </xf>
    <xf numFmtId="0" fontId="2" fillId="0" borderId="0" xfId="0" quotePrefix="1" applyFont="1">
      <alignment vertical="center"/>
    </xf>
    <xf numFmtId="0" fontId="13" fillId="6" borderId="0" xfId="0" applyFont="1" applyFill="1">
      <alignment vertical="center"/>
    </xf>
    <xf numFmtId="176" fontId="13" fillId="6" borderId="0" xfId="0" applyNumberFormat="1" applyFont="1" applyFill="1">
      <alignment vertical="center"/>
    </xf>
    <xf numFmtId="176" fontId="2" fillId="6" borderId="0" xfId="0" applyNumberFormat="1" applyFont="1" applyFill="1">
      <alignment vertical="center"/>
    </xf>
    <xf numFmtId="0" fontId="13" fillId="7" borderId="0" xfId="0" applyFont="1" applyFill="1">
      <alignment vertical="center"/>
    </xf>
    <xf numFmtId="176" fontId="2" fillId="7" borderId="0" xfId="0" applyNumberFormat="1" applyFont="1" applyFill="1">
      <alignment vertical="center"/>
    </xf>
    <xf numFmtId="0" fontId="0" fillId="7" borderId="0" xfId="0" applyFill="1">
      <alignment vertical="center"/>
    </xf>
    <xf numFmtId="0" fontId="13" fillId="3" borderId="0" xfId="0" applyFont="1" applyFill="1">
      <alignment vertical="center"/>
    </xf>
    <xf numFmtId="0" fontId="0" fillId="3" borderId="0" xfId="0" applyFill="1">
      <alignment vertical="center"/>
    </xf>
    <xf numFmtId="178" fontId="2" fillId="7" borderId="0" xfId="0" applyNumberFormat="1" applyFont="1" applyFill="1">
      <alignment vertical="center"/>
    </xf>
    <xf numFmtId="176" fontId="2" fillId="3" borderId="0" xfId="0" applyNumberFormat="1" applyFont="1" applyFill="1">
      <alignment vertical="center"/>
    </xf>
    <xf numFmtId="10" fontId="2" fillId="3" borderId="0" xfId="0" applyNumberFormat="1" applyFont="1" applyFill="1">
      <alignment vertical="center"/>
    </xf>
    <xf numFmtId="10" fontId="2" fillId="7" borderId="0" xfId="0" applyNumberFormat="1" applyFont="1" applyFill="1">
      <alignment vertical="center"/>
    </xf>
    <xf numFmtId="10" fontId="0" fillId="3" borderId="0" xfId="0" applyNumberFormat="1" applyFill="1">
      <alignment vertical="center"/>
    </xf>
    <xf numFmtId="178" fontId="2" fillId="3" borderId="0" xfId="0" applyNumberFormat="1" applyFont="1" applyFill="1">
      <alignment vertical="center"/>
    </xf>
    <xf numFmtId="177" fontId="2" fillId="7" borderId="0" xfId="0" applyNumberFormat="1" applyFont="1" applyFill="1">
      <alignment vertical="center"/>
    </xf>
    <xf numFmtId="0" fontId="22" fillId="3" borderId="0" xfId="0" applyFont="1" applyFill="1">
      <alignment vertical="center"/>
    </xf>
    <xf numFmtId="177" fontId="2" fillId="3" borderId="0" xfId="0" applyNumberFormat="1" applyFont="1" applyFill="1">
      <alignment vertical="center"/>
    </xf>
    <xf numFmtId="0" fontId="8" fillId="0" borderId="0" xfId="0" applyFont="1" applyAlignment="1">
      <alignment horizontal="left" vertical="center" wrapText="1"/>
    </xf>
    <xf numFmtId="0" fontId="23" fillId="5" borderId="0" xfId="0" applyFont="1" applyFill="1" applyAlignment="1">
      <alignment horizontal="left" vertical="center" wrapText="1"/>
    </xf>
    <xf numFmtId="0" fontId="23" fillId="5" borderId="0" xfId="0" applyFont="1" applyFill="1" applyAlignment="1">
      <alignment horizontal="left" vertical="center" wrapText="1"/>
    </xf>
    <xf numFmtId="0" fontId="1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13" fillId="7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3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workbookViewId="0">
      <selection activeCell="H7" sqref="H7"/>
    </sheetView>
  </sheetViews>
  <sheetFormatPr defaultColWidth="9" defaultRowHeight="13.5" x14ac:dyDescent="0.3"/>
  <cols>
    <col min="1" max="1" width="25.796875" customWidth="1"/>
    <col min="2" max="2" width="23.46484375" customWidth="1"/>
    <col min="3" max="3" width="25.19921875" customWidth="1"/>
    <col min="4" max="4" width="22.06640625" customWidth="1"/>
    <col min="5" max="5" width="24.265625" customWidth="1"/>
  </cols>
  <sheetData>
    <row r="1" spans="1:5" x14ac:dyDescent="0.3">
      <c r="A1" s="72" t="s">
        <v>108</v>
      </c>
      <c r="B1" s="73"/>
      <c r="C1" s="73"/>
      <c r="D1" s="73"/>
      <c r="E1" s="73"/>
    </row>
    <row r="2" spans="1:5" ht="20.25" customHeight="1" x14ac:dyDescent="0.3">
      <c r="A2" s="73"/>
      <c r="B2" s="73"/>
      <c r="C2" s="73"/>
      <c r="D2" s="73"/>
      <c r="E2" s="73"/>
    </row>
    <row r="3" spans="1:5" ht="33.75" customHeight="1" x14ac:dyDescent="0.3">
      <c r="A3" s="45" t="s">
        <v>0</v>
      </c>
      <c r="B3" s="46" t="s">
        <v>1</v>
      </c>
      <c r="C3" s="46" t="s">
        <v>1</v>
      </c>
      <c r="D3" s="46" t="s">
        <v>2</v>
      </c>
      <c r="E3" s="46" t="s">
        <v>3</v>
      </c>
    </row>
    <row r="4" spans="1:5" ht="38.65" customHeight="1" x14ac:dyDescent="0.3">
      <c r="A4" s="69" t="s">
        <v>4</v>
      </c>
      <c r="B4" s="47" t="s">
        <v>5</v>
      </c>
      <c r="C4" s="47" t="s">
        <v>6</v>
      </c>
      <c r="D4" s="48" t="s">
        <v>7</v>
      </c>
      <c r="E4" s="47" t="s">
        <v>8</v>
      </c>
    </row>
    <row r="5" spans="1:5" ht="49.5" customHeight="1" x14ac:dyDescent="0.3">
      <c r="A5" s="70" t="s">
        <v>9</v>
      </c>
      <c r="B5" s="49" t="s">
        <v>10</v>
      </c>
      <c r="C5" s="49" t="s">
        <v>11</v>
      </c>
      <c r="D5" s="49" t="s">
        <v>12</v>
      </c>
      <c r="E5" s="49" t="s">
        <v>13</v>
      </c>
    </row>
    <row r="6" spans="1:5" ht="40.9" customHeight="1" x14ac:dyDescent="0.3">
      <c r="A6" s="69" t="s">
        <v>14</v>
      </c>
      <c r="B6" s="47" t="s">
        <v>15</v>
      </c>
      <c r="C6" s="47" t="s">
        <v>16</v>
      </c>
      <c r="D6" s="47" t="s">
        <v>17</v>
      </c>
      <c r="E6" s="47" t="s">
        <v>18</v>
      </c>
    </row>
    <row r="7" spans="1:5" ht="16.5" customHeight="1" x14ac:dyDescent="0.3">
      <c r="A7" s="71" t="s">
        <v>106</v>
      </c>
      <c r="B7" s="50"/>
      <c r="C7" s="50"/>
      <c r="D7" s="50"/>
      <c r="E7" s="50"/>
    </row>
    <row r="8" spans="1:5" ht="31.15" customHeight="1" x14ac:dyDescent="0.3">
      <c r="A8" s="71"/>
      <c r="B8" s="49" t="s">
        <v>10</v>
      </c>
      <c r="C8" s="49" t="s">
        <v>11</v>
      </c>
      <c r="D8" s="49" t="s">
        <v>12</v>
      </c>
      <c r="E8" s="49" t="s">
        <v>13</v>
      </c>
    </row>
  </sheetData>
  <mergeCells count="2">
    <mergeCell ref="A7:A8"/>
    <mergeCell ref="A1:E2"/>
  </mergeCells>
  <phoneticPr fontId="17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39"/>
  <sheetViews>
    <sheetView workbookViewId="0">
      <selection activeCell="D44" sqref="D44"/>
    </sheetView>
  </sheetViews>
  <sheetFormatPr defaultColWidth="8.73046875" defaultRowHeight="13.5" x14ac:dyDescent="0.3"/>
  <cols>
    <col min="2" max="2" width="14.73046875" customWidth="1"/>
    <col min="3" max="3" width="19.796875" customWidth="1"/>
    <col min="4" max="4" width="25.53125" customWidth="1"/>
    <col min="5" max="5" width="24.73046875" customWidth="1"/>
    <col min="6" max="6" width="25.59765625" customWidth="1"/>
    <col min="7" max="7" width="26.19921875" customWidth="1"/>
    <col min="8" max="8" width="11.796875"/>
    <col min="9" max="9" width="14"/>
  </cols>
  <sheetData>
    <row r="1" spans="1:7" ht="20.25" x14ac:dyDescent="0.3">
      <c r="A1" s="72" t="s">
        <v>115</v>
      </c>
      <c r="B1" s="72"/>
      <c r="C1" s="72"/>
      <c r="D1" s="72"/>
      <c r="E1" s="72"/>
      <c r="F1" s="72"/>
      <c r="G1" s="1"/>
    </row>
    <row r="2" spans="1:7" x14ac:dyDescent="0.3">
      <c r="A2" s="79"/>
      <c r="B2" s="76" t="s">
        <v>60</v>
      </c>
      <c r="C2" s="76" t="s">
        <v>88</v>
      </c>
      <c r="D2" s="77" t="s">
        <v>89</v>
      </c>
    </row>
    <row r="3" spans="1:7" x14ac:dyDescent="0.3">
      <c r="A3" s="79"/>
      <c r="B3" s="76"/>
      <c r="C3" s="76"/>
      <c r="D3" s="77"/>
    </row>
    <row r="4" spans="1:7" ht="15" x14ac:dyDescent="0.3">
      <c r="A4" s="74" t="s">
        <v>61</v>
      </c>
      <c r="B4" s="2">
        <v>500</v>
      </c>
      <c r="C4" s="2">
        <v>27569753</v>
      </c>
      <c r="D4" s="2">
        <v>13330767</v>
      </c>
    </row>
    <row r="5" spans="1:7" ht="15" x14ac:dyDescent="0.3">
      <c r="A5" s="74"/>
      <c r="B5" s="3">
        <v>1000</v>
      </c>
      <c r="C5" s="3">
        <v>26855105</v>
      </c>
      <c r="D5" s="3">
        <v>9362560</v>
      </c>
    </row>
    <row r="6" spans="1:7" ht="15" x14ac:dyDescent="0.3">
      <c r="A6" s="74"/>
      <c r="B6" s="2">
        <v>1500</v>
      </c>
      <c r="C6" s="2">
        <v>26588007</v>
      </c>
      <c r="D6" s="2">
        <v>12647419</v>
      </c>
    </row>
    <row r="7" spans="1:7" ht="15" x14ac:dyDescent="0.3">
      <c r="A7" s="74"/>
      <c r="B7" s="3">
        <v>2000</v>
      </c>
      <c r="C7" s="3">
        <v>26460546</v>
      </c>
      <c r="D7" s="3">
        <v>12591272</v>
      </c>
    </row>
    <row r="8" spans="1:7" ht="15" x14ac:dyDescent="0.3">
      <c r="A8" s="74"/>
      <c r="B8" s="2">
        <v>5000</v>
      </c>
      <c r="C8" s="2">
        <v>26203197</v>
      </c>
      <c r="D8" s="2">
        <v>12351542</v>
      </c>
    </row>
    <row r="9" spans="1:7" ht="15" x14ac:dyDescent="0.3">
      <c r="A9" s="74"/>
      <c r="B9" s="3">
        <v>10000</v>
      </c>
      <c r="C9" s="3">
        <v>26133992</v>
      </c>
      <c r="D9" s="3">
        <v>12140640</v>
      </c>
    </row>
    <row r="10" spans="1:7" ht="15" x14ac:dyDescent="0.3">
      <c r="A10" s="74"/>
      <c r="B10" s="2">
        <v>20000</v>
      </c>
      <c r="C10" s="2">
        <v>25978570</v>
      </c>
      <c r="D10" s="2">
        <v>11543448</v>
      </c>
    </row>
    <row r="11" spans="1:7" ht="15" x14ac:dyDescent="0.3">
      <c r="A11" s="74"/>
      <c r="B11" s="3">
        <v>50000</v>
      </c>
      <c r="C11" s="3">
        <v>25742281</v>
      </c>
      <c r="D11" s="3">
        <v>10928186</v>
      </c>
    </row>
    <row r="12" spans="1:7" ht="15" x14ac:dyDescent="0.3">
      <c r="A12" s="74"/>
      <c r="B12" s="2">
        <v>100000</v>
      </c>
      <c r="C12" s="2">
        <v>25507824</v>
      </c>
      <c r="D12" s="2">
        <v>10397680</v>
      </c>
    </row>
    <row r="13" spans="1:7" ht="15" x14ac:dyDescent="0.3">
      <c r="A13" s="74"/>
      <c r="B13" s="3">
        <v>200000</v>
      </c>
      <c r="C13" s="3">
        <v>25270573</v>
      </c>
      <c r="D13" s="3">
        <v>9934154</v>
      </c>
    </row>
    <row r="14" spans="1:7" ht="15" x14ac:dyDescent="0.3">
      <c r="A14" s="4" t="s">
        <v>62</v>
      </c>
      <c r="B14" s="5" t="s">
        <v>7</v>
      </c>
      <c r="C14" s="6">
        <f>SUM(C4:C13)</f>
        <v>262309848</v>
      </c>
      <c r="D14" s="2">
        <f>SUM(D4:D13)</f>
        <v>115227668</v>
      </c>
    </row>
    <row r="15" spans="1:7" ht="15" x14ac:dyDescent="0.3">
      <c r="A15" s="7"/>
      <c r="B15" s="8"/>
      <c r="D15" s="8"/>
      <c r="E15" s="8"/>
      <c r="F15" s="9"/>
    </row>
    <row r="16" spans="1:7" ht="15" x14ac:dyDescent="0.3">
      <c r="A16" s="74" t="s">
        <v>63</v>
      </c>
      <c r="B16" s="74"/>
      <c r="C16" s="80" t="s">
        <v>64</v>
      </c>
      <c r="D16" s="80"/>
      <c r="E16" s="8"/>
      <c r="F16" s="9"/>
    </row>
    <row r="17" spans="1:6" ht="15" customHeight="1" x14ac:dyDescent="0.3">
      <c r="A17" s="74"/>
      <c r="B17" s="74"/>
      <c r="C17" s="7" t="s">
        <v>68</v>
      </c>
      <c r="D17" s="7"/>
      <c r="E17" s="7"/>
      <c r="F17" s="10"/>
    </row>
    <row r="18" spans="1:6" ht="15.4" x14ac:dyDescent="0.3">
      <c r="A18" s="74"/>
      <c r="B18" s="74"/>
      <c r="C18" s="7" t="s">
        <v>74</v>
      </c>
      <c r="D18" s="7"/>
      <c r="E18" s="10"/>
      <c r="F18" s="10"/>
    </row>
    <row r="19" spans="1:6" ht="15" x14ac:dyDescent="0.3">
      <c r="A19" s="7"/>
      <c r="B19" s="11"/>
      <c r="C19" s="11"/>
      <c r="D19" s="11"/>
      <c r="E19" s="11"/>
      <c r="F19" s="11"/>
    </row>
    <row r="20" spans="1:6" ht="15" x14ac:dyDescent="0.3">
      <c r="A20" s="7"/>
      <c r="B20" s="11"/>
      <c r="C20" s="11"/>
      <c r="D20" s="11"/>
      <c r="E20" s="11"/>
      <c r="F20" s="11"/>
    </row>
    <row r="21" spans="1:6" ht="15" x14ac:dyDescent="0.3">
      <c r="A21" s="7"/>
      <c r="B21" s="11"/>
      <c r="C21" s="11"/>
      <c r="D21" s="11"/>
      <c r="E21" s="11"/>
      <c r="F21" s="11"/>
    </row>
    <row r="22" spans="1:6" ht="15" x14ac:dyDescent="0.3">
      <c r="A22" s="7"/>
      <c r="B22" s="11"/>
      <c r="C22" s="11"/>
      <c r="D22" s="11"/>
      <c r="E22" s="11"/>
      <c r="F22" s="11"/>
    </row>
    <row r="23" spans="1:6" ht="15" x14ac:dyDescent="0.3">
      <c r="A23" s="7"/>
      <c r="B23" s="11"/>
      <c r="C23" s="11"/>
      <c r="D23" s="11"/>
      <c r="E23" s="11"/>
      <c r="F23" s="11"/>
    </row>
    <row r="24" spans="1:6" ht="15" x14ac:dyDescent="0.3">
      <c r="A24" s="7"/>
      <c r="B24" s="11"/>
      <c r="C24" s="11"/>
      <c r="D24" s="11"/>
      <c r="E24" s="11"/>
      <c r="F24" s="11"/>
    </row>
    <row r="25" spans="1:6" ht="15" x14ac:dyDescent="0.3">
      <c r="A25" s="7"/>
      <c r="B25" s="11"/>
      <c r="C25" s="11"/>
      <c r="D25" s="11"/>
      <c r="E25" s="11"/>
      <c r="F25" s="11"/>
    </row>
    <row r="26" spans="1:6" ht="15" x14ac:dyDescent="0.3">
      <c r="A26" s="7"/>
      <c r="B26" s="11"/>
      <c r="C26" s="11"/>
      <c r="D26" s="11"/>
      <c r="E26" s="11"/>
      <c r="F26" s="11"/>
    </row>
    <row r="27" spans="1:6" ht="15" x14ac:dyDescent="0.3">
      <c r="A27" s="7"/>
      <c r="B27" s="11"/>
      <c r="C27" s="11"/>
      <c r="D27" s="11"/>
      <c r="E27" s="11"/>
      <c r="F27" s="11"/>
    </row>
    <row r="28" spans="1:6" ht="15" x14ac:dyDescent="0.3">
      <c r="A28" s="7"/>
      <c r="B28" s="11"/>
      <c r="C28" s="11"/>
      <c r="D28" s="11"/>
      <c r="E28" s="11"/>
      <c r="F28" s="11"/>
    </row>
    <row r="29" spans="1:6" ht="15" x14ac:dyDescent="0.3">
      <c r="A29" s="7"/>
      <c r="B29" s="11"/>
      <c r="C29" s="12"/>
      <c r="D29" s="9"/>
      <c r="E29" s="9"/>
      <c r="F29" s="9"/>
    </row>
    <row r="30" spans="1:6" ht="15" x14ac:dyDescent="0.3">
      <c r="A30" s="7"/>
      <c r="B30" s="11"/>
      <c r="C30" s="12"/>
      <c r="D30" s="9"/>
      <c r="E30" s="9"/>
      <c r="F30" s="9"/>
    </row>
    <row r="31" spans="1:6" ht="15" x14ac:dyDescent="0.3">
      <c r="A31" s="7"/>
      <c r="B31" s="11"/>
      <c r="C31" s="12"/>
      <c r="D31" s="9"/>
      <c r="E31" s="9"/>
      <c r="F31" s="9"/>
    </row>
    <row r="32" spans="1:6" ht="15" x14ac:dyDescent="0.3">
      <c r="A32" s="7"/>
      <c r="B32" s="11"/>
      <c r="C32" s="12"/>
      <c r="D32" s="9"/>
      <c r="E32" s="9"/>
      <c r="F32" s="9"/>
    </row>
    <row r="33" spans="1:6" ht="15" x14ac:dyDescent="0.3">
      <c r="A33" s="7"/>
      <c r="B33" s="11"/>
      <c r="C33" s="12"/>
      <c r="D33" s="9"/>
      <c r="E33" s="9"/>
      <c r="F33" s="9"/>
    </row>
    <row r="34" spans="1:6" ht="15" x14ac:dyDescent="0.3">
      <c r="A34" s="7"/>
      <c r="B34" s="11"/>
      <c r="C34" s="12"/>
      <c r="D34" s="9"/>
      <c r="E34" s="9"/>
      <c r="F34" s="9"/>
    </row>
    <row r="35" spans="1:6" ht="15" x14ac:dyDescent="0.3">
      <c r="A35" s="7"/>
      <c r="B35" s="11"/>
      <c r="C35" s="12"/>
      <c r="D35" s="9"/>
      <c r="E35" s="9"/>
      <c r="F35" s="9"/>
    </row>
    <row r="36" spans="1:6" ht="15" x14ac:dyDescent="0.3">
      <c r="A36" s="7"/>
      <c r="B36" s="11"/>
      <c r="C36" s="12"/>
      <c r="D36" s="9"/>
      <c r="E36" s="9"/>
      <c r="F36" s="9"/>
    </row>
    <row r="37" spans="1:6" ht="15" x14ac:dyDescent="0.3">
      <c r="A37" s="7"/>
      <c r="B37" s="11"/>
      <c r="C37" s="12"/>
      <c r="D37" s="9"/>
      <c r="E37" s="9"/>
      <c r="F37" s="9"/>
    </row>
    <row r="38" spans="1:6" ht="15" x14ac:dyDescent="0.3">
      <c r="A38" s="7"/>
      <c r="B38" s="11"/>
      <c r="C38" s="12"/>
      <c r="D38" s="9"/>
      <c r="E38" s="9"/>
      <c r="F38" s="9"/>
    </row>
    <row r="39" spans="1:6" x14ac:dyDescent="0.3">
      <c r="A39" s="8"/>
      <c r="B39" s="8"/>
      <c r="C39" s="13"/>
      <c r="D39" s="13"/>
      <c r="E39" s="13"/>
      <c r="F39" s="13"/>
    </row>
  </sheetData>
  <mergeCells count="8">
    <mergeCell ref="D2:D3"/>
    <mergeCell ref="C16:D16"/>
    <mergeCell ref="A1:F1"/>
    <mergeCell ref="A16:B18"/>
    <mergeCell ref="A2:A3"/>
    <mergeCell ref="A4:A13"/>
    <mergeCell ref="B2:B3"/>
    <mergeCell ref="C2:C3"/>
  </mergeCells>
  <phoneticPr fontId="17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0675F-240A-49AC-9E0B-319257C89DEA}">
  <dimension ref="A1:K20"/>
  <sheetViews>
    <sheetView workbookViewId="0">
      <selection sqref="A1:K1"/>
    </sheetView>
  </sheetViews>
  <sheetFormatPr defaultRowHeight="13.5" x14ac:dyDescent="0.3"/>
  <cols>
    <col min="1" max="1" width="52.796875" customWidth="1"/>
    <col min="2" max="2" width="13.33203125" customWidth="1"/>
    <col min="3" max="3" width="12.59765625" customWidth="1"/>
    <col min="4" max="4" width="12.265625" customWidth="1"/>
    <col min="5" max="5" width="12.796875" customWidth="1"/>
    <col min="6" max="6" width="12.19921875" customWidth="1"/>
    <col min="7" max="7" width="13.73046875" customWidth="1"/>
    <col min="8" max="8" width="14.06640625" customWidth="1"/>
    <col min="9" max="9" width="12.73046875" customWidth="1"/>
    <col min="10" max="10" width="13.46484375" customWidth="1"/>
    <col min="11" max="11" width="13.53125" customWidth="1"/>
  </cols>
  <sheetData>
    <row r="1" spans="1:11" ht="18" thickBot="1" x14ac:dyDescent="0.35">
      <c r="A1" s="81" t="s">
        <v>118</v>
      </c>
      <c r="B1" s="82"/>
      <c r="C1" s="82"/>
      <c r="D1" s="82"/>
      <c r="E1" s="82"/>
      <c r="F1" s="82"/>
      <c r="G1" s="82"/>
      <c r="H1" s="82"/>
      <c r="I1" s="82"/>
      <c r="J1" s="82"/>
      <c r="K1" s="83"/>
    </row>
    <row r="2" spans="1:11" ht="15" x14ac:dyDescent="0.3">
      <c r="A2" s="52" t="s">
        <v>91</v>
      </c>
      <c r="B2" s="53">
        <v>500</v>
      </c>
      <c r="C2" s="53">
        <v>1000</v>
      </c>
      <c r="D2" s="53">
        <v>1500</v>
      </c>
      <c r="E2" s="53">
        <v>2000</v>
      </c>
      <c r="F2" s="53">
        <v>5000</v>
      </c>
      <c r="G2" s="53">
        <v>10000</v>
      </c>
      <c r="H2" s="53">
        <v>20000</v>
      </c>
      <c r="I2" s="53">
        <v>50000</v>
      </c>
      <c r="J2" s="53">
        <v>100000</v>
      </c>
      <c r="K2" s="53">
        <v>200000</v>
      </c>
    </row>
    <row r="3" spans="1:11" ht="12.4" customHeight="1" x14ac:dyDescent="0.3">
      <c r="A3" s="85" t="s">
        <v>104</v>
      </c>
      <c r="B3" s="56">
        <v>19745643</v>
      </c>
      <c r="C3" s="56">
        <v>23401308</v>
      </c>
      <c r="D3" s="56">
        <v>20846275</v>
      </c>
      <c r="E3" s="56">
        <v>20731734</v>
      </c>
      <c r="F3" s="56">
        <v>20723069</v>
      </c>
      <c r="G3" s="56">
        <v>20970845</v>
      </c>
      <c r="H3" s="56">
        <v>22638726</v>
      </c>
      <c r="I3" s="56">
        <v>24121202</v>
      </c>
      <c r="J3" s="56">
        <v>25336120</v>
      </c>
      <c r="K3" s="56">
        <v>25553398</v>
      </c>
    </row>
    <row r="4" spans="1:11" ht="15" x14ac:dyDescent="0.3">
      <c r="A4" s="85"/>
      <c r="B4" s="63">
        <v>0.47211956370352048</v>
      </c>
      <c r="C4" s="63">
        <v>0.47008652101642373</v>
      </c>
      <c r="D4" s="63">
        <v>0.4649810808104643</v>
      </c>
      <c r="E4" s="63">
        <v>0.46331783899815865</v>
      </c>
      <c r="F4" s="63">
        <v>0.45894080279093902</v>
      </c>
      <c r="G4" s="63">
        <v>0.45762427069752593</v>
      </c>
      <c r="H4" s="63">
        <v>0.46065848732076037</v>
      </c>
      <c r="I4" s="63">
        <v>0.45945665633899446</v>
      </c>
      <c r="J4" s="63">
        <v>0.46129388315846875</v>
      </c>
      <c r="K4" s="63">
        <v>0.46295242554450278</v>
      </c>
    </row>
    <row r="5" spans="1:11" ht="15" x14ac:dyDescent="0.3">
      <c r="A5" s="58" t="s">
        <v>90</v>
      </c>
      <c r="B5" s="61">
        <v>873122</v>
      </c>
      <c r="C5" s="61">
        <v>23533429</v>
      </c>
      <c r="D5" s="61">
        <v>21023417</v>
      </c>
      <c r="E5" s="61">
        <v>20911913</v>
      </c>
      <c r="F5" s="61">
        <v>20892074</v>
      </c>
      <c r="G5" s="61">
        <v>21141049</v>
      </c>
      <c r="H5" s="61">
        <v>22751850</v>
      </c>
      <c r="I5" s="61">
        <v>24171048</v>
      </c>
      <c r="J5" s="61">
        <v>25326455</v>
      </c>
      <c r="K5" s="61">
        <v>25486597</v>
      </c>
    </row>
    <row r="6" spans="1:11" ht="15" x14ac:dyDescent="0.3">
      <c r="A6" s="58"/>
      <c r="B6" s="62">
        <v>2.0876401368103679E-2</v>
      </c>
      <c r="C6" s="62">
        <v>0.47274056910535739</v>
      </c>
      <c r="D6" s="62">
        <v>0.46893227003875643</v>
      </c>
      <c r="E6" s="62">
        <v>0.46734451831938179</v>
      </c>
      <c r="F6" s="62">
        <v>0.46268364575121235</v>
      </c>
      <c r="G6" s="62">
        <v>0.46133844553196912</v>
      </c>
      <c r="H6" s="62">
        <v>0.4629603585690098</v>
      </c>
      <c r="I6" s="62">
        <v>0.46040611065307724</v>
      </c>
      <c r="J6" s="62">
        <v>0.46111790895629545</v>
      </c>
      <c r="K6" s="62">
        <v>0.46174218399690786</v>
      </c>
    </row>
    <row r="7" spans="1:11" ht="15" x14ac:dyDescent="0.3">
      <c r="A7" s="84" t="s">
        <v>101</v>
      </c>
      <c r="B7" s="56">
        <v>19126487</v>
      </c>
      <c r="C7" s="56">
        <v>94</v>
      </c>
      <c r="D7" s="56">
        <v>58</v>
      </c>
      <c r="E7" s="56">
        <v>37</v>
      </c>
      <c r="F7" s="56">
        <v>56</v>
      </c>
      <c r="G7" s="56">
        <v>67</v>
      </c>
      <c r="H7" s="56">
        <v>46</v>
      </c>
      <c r="I7" s="56">
        <v>47</v>
      </c>
      <c r="J7" s="56">
        <v>56</v>
      </c>
      <c r="K7" s="56">
        <v>42</v>
      </c>
    </row>
    <row r="8" spans="1:11" ht="15" x14ac:dyDescent="0.3">
      <c r="A8" s="84"/>
      <c r="B8" s="66">
        <v>0.45731550487472383</v>
      </c>
      <c r="C8" s="66">
        <v>1.8882762012936982E-6</v>
      </c>
      <c r="D8" s="66">
        <v>1.2937036802501612E-6</v>
      </c>
      <c r="E8" s="66">
        <v>8.2688500840942059E-7</v>
      </c>
      <c r="F8" s="66">
        <v>1.2401968529030417E-6</v>
      </c>
      <c r="G8" s="66">
        <v>1.4620691792216402E-6</v>
      </c>
      <c r="H8" s="66">
        <v>9.3601956297165207E-7</v>
      </c>
      <c r="I8" s="66">
        <v>8.9524820727975082E-7</v>
      </c>
      <c r="J8" s="66">
        <v>1.0195901131220665E-6</v>
      </c>
      <c r="K8" s="66">
        <v>7.6091648840084265E-7</v>
      </c>
    </row>
    <row r="9" spans="1:11" ht="13.9" customHeight="1" x14ac:dyDescent="0.3">
      <c r="A9" s="86" t="s">
        <v>99</v>
      </c>
      <c r="B9" s="61">
        <v>2075496</v>
      </c>
      <c r="C9" s="61">
        <v>2842409</v>
      </c>
      <c r="D9" s="61">
        <v>2958306</v>
      </c>
      <c r="E9" s="61">
        <v>3097674</v>
      </c>
      <c r="F9" s="61">
        <v>3530787</v>
      </c>
      <c r="G9" s="61">
        <v>3700483</v>
      </c>
      <c r="H9" s="61">
        <v>3580761</v>
      </c>
      <c r="I9" s="61">
        <v>3981305</v>
      </c>
      <c r="J9" s="61">
        <v>3984236</v>
      </c>
      <c r="K9" s="61">
        <v>3782488</v>
      </c>
    </row>
    <row r="10" spans="1:11" ht="15" x14ac:dyDescent="0.3">
      <c r="A10" s="86"/>
      <c r="B10" s="62">
        <v>4.9625238550733704E-2</v>
      </c>
      <c r="C10" s="62">
        <v>5.709843849318303E-2</v>
      </c>
      <c r="D10" s="62">
        <v>6.5985712410559783E-2</v>
      </c>
      <c r="E10" s="62">
        <v>6.9227572027507608E-2</v>
      </c>
      <c r="F10" s="62">
        <v>7.8194122877938574E-2</v>
      </c>
      <c r="G10" s="62">
        <v>8.0751672962750223E-2</v>
      </c>
      <c r="H10" s="62">
        <v>7.2862224237146694E-2</v>
      </c>
      <c r="I10" s="62">
        <v>7.5835236865759797E-2</v>
      </c>
      <c r="J10" s="62">
        <v>7.2540849996906187E-2</v>
      </c>
      <c r="K10" s="62">
        <v>6.8527558624719334E-2</v>
      </c>
    </row>
    <row r="11" spans="1:11" ht="13.9" customHeight="1" x14ac:dyDescent="0.3">
      <c r="A11" s="84" t="s">
        <v>100</v>
      </c>
      <c r="B11" s="56">
        <v>1776</v>
      </c>
      <c r="C11" s="56">
        <v>2355</v>
      </c>
      <c r="D11" s="56">
        <v>2744</v>
      </c>
      <c r="E11" s="56">
        <v>2708</v>
      </c>
      <c r="F11" s="56">
        <v>2926</v>
      </c>
      <c r="G11" s="56">
        <v>2842</v>
      </c>
      <c r="H11" s="56">
        <v>152691</v>
      </c>
      <c r="I11" s="56">
        <v>175617</v>
      </c>
      <c r="J11" s="56">
        <v>176985</v>
      </c>
      <c r="K11" s="56">
        <v>173912</v>
      </c>
    </row>
    <row r="12" spans="1:11" ht="15" x14ac:dyDescent="0.3">
      <c r="A12" s="84"/>
      <c r="B12" s="66">
        <v>4.2464270548390866E-5</v>
      </c>
      <c r="C12" s="66">
        <v>4.7307344809084842E-5</v>
      </c>
      <c r="D12" s="66">
        <v>6.1205566582556379E-5</v>
      </c>
      <c r="E12" s="66">
        <v>6.0519042691545524E-5</v>
      </c>
      <c r="F12" s="66">
        <v>6.4800284905560234E-5</v>
      </c>
      <c r="G12" s="66">
        <v>6.2017918893327205E-5</v>
      </c>
      <c r="H12" s="66">
        <v>3.1069948206524163E-3</v>
      </c>
      <c r="I12" s="66">
        <v>3.3451234689766646E-3</v>
      </c>
      <c r="J12" s="66">
        <v>3.2223599045594796E-3</v>
      </c>
      <c r="K12" s="66">
        <v>3.1507739814487686E-3</v>
      </c>
    </row>
    <row r="13" spans="1:11" ht="15" x14ac:dyDescent="0.3">
      <c r="A13" s="58" t="s">
        <v>98</v>
      </c>
      <c r="B13" s="61">
        <v>371</v>
      </c>
      <c r="C13" s="61">
        <v>258</v>
      </c>
      <c r="D13" s="61">
        <v>223</v>
      </c>
      <c r="E13" s="61">
        <v>180</v>
      </c>
      <c r="F13" s="61">
        <v>210</v>
      </c>
      <c r="G13" s="61">
        <v>179</v>
      </c>
      <c r="H13" s="61">
        <v>198</v>
      </c>
      <c r="I13" s="61">
        <v>188</v>
      </c>
      <c r="J13" s="61">
        <v>180</v>
      </c>
      <c r="K13" s="61">
        <v>159</v>
      </c>
    </row>
    <row r="14" spans="1:11" ht="15.75" x14ac:dyDescent="0.3">
      <c r="A14" s="67"/>
      <c r="B14" s="68">
        <v>8.8706330931604796E-6</v>
      </c>
      <c r="C14" s="68">
        <v>5.1827154822691672E-6</v>
      </c>
      <c r="D14" s="68">
        <v>4.9740675466144582E-6</v>
      </c>
      <c r="E14" s="68">
        <v>4.0226837830421693E-6</v>
      </c>
      <c r="F14" s="68">
        <v>4.6507381511167629E-6</v>
      </c>
      <c r="G14" s="68">
        <v>3.9061250815994262E-6</v>
      </c>
      <c r="H14" s="68">
        <v>4.0289537332860376E-6</v>
      </c>
      <c r="I14" s="68">
        <v>3.5809927977793318E-6</v>
      </c>
      <c r="J14" s="68">
        <v>3.2772539075102765E-6</v>
      </c>
      <c r="K14" s="68">
        <v>2.880612396213914E-6</v>
      </c>
    </row>
    <row r="15" spans="1:11" s="57" customFormat="1" ht="19.5" customHeight="1" x14ac:dyDescent="0.3">
      <c r="A15" s="55" t="s">
        <v>97</v>
      </c>
      <c r="B15" s="56">
        <v>41823395.929435067</v>
      </c>
      <c r="C15" s="56">
        <v>49780853.470088407</v>
      </c>
      <c r="D15" s="56">
        <v>44832523.464982376</v>
      </c>
      <c r="E15" s="56">
        <v>44746246.463318661</v>
      </c>
      <c r="F15" s="56">
        <v>45154122.458942041</v>
      </c>
      <c r="G15" s="56">
        <v>45825465.457625732</v>
      </c>
      <c r="H15" s="56">
        <v>49144272.460659422</v>
      </c>
      <c r="I15" s="56">
        <v>52499407.459457546</v>
      </c>
      <c r="J15" s="56">
        <v>54924032.461294904</v>
      </c>
      <c r="K15" s="56">
        <v>55196596.46295318</v>
      </c>
    </row>
    <row r="16" spans="1:11" ht="15" x14ac:dyDescent="0.3">
      <c r="A16" s="58" t="s">
        <v>92</v>
      </c>
      <c r="B16" s="61">
        <v>735121</v>
      </c>
      <c r="C16" s="61">
        <v>7158</v>
      </c>
      <c r="D16" s="61">
        <v>11984</v>
      </c>
      <c r="E16" s="61">
        <v>20715155</v>
      </c>
      <c r="F16" s="61">
        <v>20719065</v>
      </c>
      <c r="G16" s="61">
        <v>20972387</v>
      </c>
      <c r="H16" s="61">
        <v>22574481</v>
      </c>
      <c r="I16" s="61">
        <v>24027270</v>
      </c>
      <c r="J16" s="61">
        <v>25211737</v>
      </c>
      <c r="K16" s="61">
        <v>25398213</v>
      </c>
    </row>
    <row r="17" spans="1:11" ht="15" x14ac:dyDescent="0.3">
      <c r="A17" s="58" t="s">
        <v>93</v>
      </c>
      <c r="B17" s="61">
        <v>4126</v>
      </c>
      <c r="C17" s="61">
        <v>23345990</v>
      </c>
      <c r="D17" s="61">
        <v>20853611</v>
      </c>
      <c r="E17" s="61">
        <v>38138</v>
      </c>
      <c r="F17" s="61">
        <v>15838</v>
      </c>
      <c r="G17" s="61">
        <v>16629</v>
      </c>
      <c r="H17" s="61">
        <v>25703</v>
      </c>
      <c r="I17" s="61">
        <v>29697</v>
      </c>
      <c r="J17" s="61">
        <v>28466</v>
      </c>
      <c r="K17" s="61">
        <v>25007</v>
      </c>
    </row>
    <row r="18" spans="1:11" ht="15" x14ac:dyDescent="0.3">
      <c r="A18" s="58" t="s">
        <v>94</v>
      </c>
      <c r="B18" s="61">
        <v>3599</v>
      </c>
      <c r="C18" s="61">
        <v>24010</v>
      </c>
      <c r="D18" s="61">
        <v>8989</v>
      </c>
      <c r="E18" s="61">
        <v>9080</v>
      </c>
      <c r="F18" s="61">
        <v>10136</v>
      </c>
      <c r="G18" s="61">
        <v>14771</v>
      </c>
      <c r="H18" s="61">
        <v>18148</v>
      </c>
      <c r="I18" s="61">
        <v>18357</v>
      </c>
      <c r="J18" s="61">
        <v>16092</v>
      </c>
      <c r="K18" s="61">
        <v>19395</v>
      </c>
    </row>
    <row r="19" spans="1:11" ht="15" x14ac:dyDescent="0.3">
      <c r="A19" s="58" t="s">
        <v>95</v>
      </c>
      <c r="B19" s="61">
        <v>16732</v>
      </c>
      <c r="C19" s="61">
        <v>26817</v>
      </c>
      <c r="D19" s="61">
        <v>29109</v>
      </c>
      <c r="E19" s="61">
        <v>31304</v>
      </c>
      <c r="F19" s="61">
        <v>47264</v>
      </c>
      <c r="G19" s="61">
        <v>58522</v>
      </c>
      <c r="H19" s="61">
        <v>81394</v>
      </c>
      <c r="I19" s="61">
        <v>63571</v>
      </c>
      <c r="J19" s="61">
        <v>51218</v>
      </c>
      <c r="K19" s="61">
        <v>34620</v>
      </c>
    </row>
    <row r="20" spans="1:11" ht="15" x14ac:dyDescent="0.3">
      <c r="A20" s="58" t="s">
        <v>96</v>
      </c>
      <c r="B20" s="61">
        <v>113544</v>
      </c>
      <c r="C20" s="61">
        <v>129454</v>
      </c>
      <c r="D20" s="61">
        <v>119724</v>
      </c>
      <c r="E20" s="61">
        <v>118236</v>
      </c>
      <c r="F20" s="61">
        <v>99771</v>
      </c>
      <c r="G20" s="61">
        <v>78740</v>
      </c>
      <c r="H20" s="61">
        <v>52124</v>
      </c>
      <c r="I20" s="61">
        <v>32153</v>
      </c>
      <c r="J20" s="61">
        <v>18942</v>
      </c>
      <c r="K20" s="61">
        <v>9362</v>
      </c>
    </row>
  </sheetData>
  <mergeCells count="5">
    <mergeCell ref="A1:K1"/>
    <mergeCell ref="A7:A8"/>
    <mergeCell ref="A3:A4"/>
    <mergeCell ref="A9:A10"/>
    <mergeCell ref="A11:A12"/>
  </mergeCells>
  <phoneticPr fontId="17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11203-3F87-40F2-9892-4244FE9973CD}">
  <dimension ref="A1:K20"/>
  <sheetViews>
    <sheetView tabSelected="1" topLeftCell="A112" workbookViewId="0">
      <selection activeCell="D33" sqref="D33"/>
    </sheetView>
  </sheetViews>
  <sheetFormatPr defaultRowHeight="13.5" x14ac:dyDescent="0.3"/>
  <cols>
    <col min="1" max="1" width="48.06640625" customWidth="1"/>
    <col min="2" max="2" width="14.19921875" customWidth="1"/>
    <col min="3" max="3" width="13.9296875" customWidth="1"/>
    <col min="4" max="4" width="12.19921875" customWidth="1"/>
    <col min="5" max="5" width="14.33203125" customWidth="1"/>
    <col min="6" max="6" width="14.06640625" customWidth="1"/>
    <col min="7" max="7" width="13.33203125" customWidth="1"/>
    <col min="8" max="8" width="13.06640625" customWidth="1"/>
    <col min="9" max="9" width="13.59765625" customWidth="1"/>
    <col min="10" max="10" width="14.33203125" customWidth="1"/>
    <col min="11" max="11" width="13.06640625" customWidth="1"/>
  </cols>
  <sheetData>
    <row r="1" spans="1:11" ht="17.649999999999999" x14ac:dyDescent="0.3">
      <c r="A1" s="73" t="s">
        <v>119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ht="15" x14ac:dyDescent="0.3">
      <c r="A2" s="52" t="s">
        <v>91</v>
      </c>
      <c r="B2" s="54">
        <v>500</v>
      </c>
      <c r="C2" s="54">
        <v>1000</v>
      </c>
      <c r="D2" s="54">
        <v>1500</v>
      </c>
      <c r="E2" s="54">
        <v>2000</v>
      </c>
      <c r="F2" s="54">
        <v>5000</v>
      </c>
      <c r="G2" s="54">
        <v>10000</v>
      </c>
      <c r="H2" s="54">
        <v>20000</v>
      </c>
      <c r="I2" s="54">
        <v>50000</v>
      </c>
      <c r="J2" s="54">
        <v>100000</v>
      </c>
      <c r="K2" s="54">
        <v>200000</v>
      </c>
    </row>
    <row r="3" spans="1:11" ht="15" x14ac:dyDescent="0.3">
      <c r="A3" s="84" t="s">
        <v>104</v>
      </c>
      <c r="B3" s="56">
        <v>13881322</v>
      </c>
      <c r="C3" s="56">
        <v>13542218</v>
      </c>
      <c r="D3" s="56">
        <v>13394803</v>
      </c>
      <c r="E3" s="56">
        <v>13318265</v>
      </c>
      <c r="F3" s="56">
        <v>13141314</v>
      </c>
      <c r="G3" s="56">
        <v>13067077</v>
      </c>
      <c r="H3" s="56">
        <v>13030633</v>
      </c>
      <c r="I3" s="56">
        <v>12768741</v>
      </c>
      <c r="J3" s="56">
        <v>12594840</v>
      </c>
      <c r="K3" s="56">
        <v>12436153</v>
      </c>
    </row>
    <row r="4" spans="1:11" ht="15" x14ac:dyDescent="0.3">
      <c r="A4" s="84"/>
      <c r="B4" s="63">
        <v>0.66616817112465465</v>
      </c>
      <c r="C4" s="63">
        <v>0.60060190500620358</v>
      </c>
      <c r="D4" s="63">
        <v>0.65596626868439067</v>
      </c>
      <c r="E4" s="63">
        <v>0.65414977275805186</v>
      </c>
      <c r="F4" s="63">
        <v>0.64640633032950823</v>
      </c>
      <c r="G4" s="63">
        <v>0.64027912614319582</v>
      </c>
      <c r="H4" s="63">
        <v>0.63600452180159139</v>
      </c>
      <c r="I4" s="63">
        <v>0.62515721046716444</v>
      </c>
      <c r="J4" s="63">
        <v>0.6153372924166739</v>
      </c>
      <c r="K4" s="63">
        <v>0.60714334709326023</v>
      </c>
    </row>
    <row r="5" spans="1:11" ht="15" x14ac:dyDescent="0.3">
      <c r="A5" s="58" t="s">
        <v>90</v>
      </c>
      <c r="B5" s="61">
        <v>3532007</v>
      </c>
      <c r="C5" s="61">
        <v>8690042</v>
      </c>
      <c r="D5" s="61">
        <v>6676888</v>
      </c>
      <c r="E5" s="61">
        <v>6662121</v>
      </c>
      <c r="F5" s="61">
        <v>6676453</v>
      </c>
      <c r="G5" s="61">
        <v>6720055</v>
      </c>
      <c r="H5" s="61">
        <v>6891846</v>
      </c>
      <c r="I5" s="61">
        <v>6817805</v>
      </c>
      <c r="J5" s="61">
        <v>6850401</v>
      </c>
      <c r="K5" s="61">
        <v>6844540</v>
      </c>
    </row>
    <row r="6" spans="1:11" ht="15" x14ac:dyDescent="0.3">
      <c r="A6" s="59"/>
      <c r="B6" s="65">
        <v>0.16950190827414821</v>
      </c>
      <c r="C6" s="65">
        <v>0.38540626363858205</v>
      </c>
      <c r="D6" s="65">
        <v>0.3269785428787132</v>
      </c>
      <c r="E6" s="65">
        <v>0.32722166124601021</v>
      </c>
      <c r="F6" s="65">
        <v>0.32840713996525928</v>
      </c>
      <c r="G6" s="65">
        <v>0.32927875209153251</v>
      </c>
      <c r="H6" s="65">
        <v>0.33638005793685444</v>
      </c>
      <c r="I6" s="65">
        <v>0.33379953629359682</v>
      </c>
      <c r="J6" s="65">
        <v>0.33468524225661156</v>
      </c>
      <c r="K6" s="65">
        <v>0.334156133471183</v>
      </c>
    </row>
    <row r="7" spans="1:11" ht="15" x14ac:dyDescent="0.3">
      <c r="A7" s="84" t="s">
        <v>102</v>
      </c>
      <c r="B7" s="56">
        <v>3110052</v>
      </c>
      <c r="C7" s="56">
        <v>293</v>
      </c>
      <c r="D7" s="56">
        <v>445</v>
      </c>
      <c r="E7" s="56">
        <v>564</v>
      </c>
      <c r="F7" s="56">
        <v>1316</v>
      </c>
      <c r="G7" s="56">
        <v>2082</v>
      </c>
      <c r="H7" s="56">
        <v>3337</v>
      </c>
      <c r="I7" s="56">
        <v>3403</v>
      </c>
      <c r="J7" s="56">
        <v>2237</v>
      </c>
      <c r="K7" s="56">
        <v>1055</v>
      </c>
    </row>
    <row r="8" spans="1:11" ht="15" x14ac:dyDescent="0.3">
      <c r="A8" s="84"/>
      <c r="B8" s="60">
        <v>0.14925218705986937</v>
      </c>
      <c r="C8" s="60">
        <v>1.2994648156374314E-5</v>
      </c>
      <c r="D8" s="60">
        <v>2.1792406320933975E-5</v>
      </c>
      <c r="E8" s="60">
        <v>2.7701841931816434E-5</v>
      </c>
      <c r="F8" s="60">
        <v>6.4732547347726526E-5</v>
      </c>
      <c r="G8" s="60">
        <v>1.0201678161357719E-4</v>
      </c>
      <c r="H8" s="60">
        <v>1.6287367538236878E-4</v>
      </c>
      <c r="I8" s="60">
        <v>1.6661078701785199E-4</v>
      </c>
      <c r="J8" s="60">
        <v>1.0929154504094133E-4</v>
      </c>
      <c r="K8" s="60">
        <v>5.1505978672423879E-5</v>
      </c>
    </row>
    <row r="9" spans="1:11" ht="15" x14ac:dyDescent="0.3">
      <c r="A9" s="58" t="s">
        <v>105</v>
      </c>
      <c r="B9" s="61">
        <v>95805</v>
      </c>
      <c r="C9" s="61">
        <v>106182</v>
      </c>
      <c r="D9" s="61">
        <v>139516</v>
      </c>
      <c r="E9" s="61">
        <v>169165</v>
      </c>
      <c r="F9" s="61">
        <v>295962</v>
      </c>
      <c r="G9" s="61">
        <v>395889</v>
      </c>
      <c r="H9" s="61">
        <v>326368</v>
      </c>
      <c r="I9" s="61">
        <v>542939</v>
      </c>
      <c r="J9" s="61">
        <v>665528</v>
      </c>
      <c r="K9" s="61">
        <v>744974</v>
      </c>
    </row>
    <row r="10" spans="1:11" x14ac:dyDescent="0.3">
      <c r="A10" s="59"/>
      <c r="B10" s="64">
        <v>4.5977061546607269E-3</v>
      </c>
      <c r="C10" s="64">
        <v>4.7092071460266725E-3</v>
      </c>
      <c r="D10" s="64">
        <v>6.8323354215716293E-3</v>
      </c>
      <c r="E10" s="64">
        <v>8.3088332266377813E-3</v>
      </c>
      <c r="F10" s="64">
        <v>1.4558034626829256E-2</v>
      </c>
      <c r="G10" s="64">
        <v>1.939832871706626E-2</v>
      </c>
      <c r="H10" s="64">
        <v>1.592950375686504E-2</v>
      </c>
      <c r="I10" s="64">
        <v>2.6582277791123269E-2</v>
      </c>
      <c r="J10" s="64">
        <v>3.2515235226165326E-2</v>
      </c>
      <c r="K10" s="64">
        <v>3.6370250064512895E-2</v>
      </c>
    </row>
    <row r="11" spans="1:11" ht="15" x14ac:dyDescent="0.3">
      <c r="A11" s="55" t="s">
        <v>103</v>
      </c>
      <c r="B11" s="56">
        <v>84280</v>
      </c>
      <c r="C11" s="56">
        <v>86943</v>
      </c>
      <c r="D11" s="56">
        <v>90443</v>
      </c>
      <c r="E11" s="56">
        <v>93919</v>
      </c>
      <c r="F11" s="56">
        <v>103579</v>
      </c>
      <c r="G11" s="56">
        <v>111850</v>
      </c>
      <c r="H11" s="56">
        <v>122553</v>
      </c>
      <c r="I11" s="56">
        <v>158136</v>
      </c>
      <c r="J11" s="56">
        <v>180706</v>
      </c>
      <c r="K11" s="56">
        <v>198997</v>
      </c>
    </row>
    <row r="12" spans="1:11" ht="15" x14ac:dyDescent="0.3">
      <c r="A12" s="55"/>
      <c r="B12" s="63">
        <v>4.0446184929263194E-3</v>
      </c>
      <c r="C12" s="63">
        <v>3.855951073600017E-3</v>
      </c>
      <c r="D12" s="63">
        <v>4.4291472844204451E-3</v>
      </c>
      <c r="E12" s="63">
        <v>4.6129950510601708E-3</v>
      </c>
      <c r="F12" s="63">
        <v>5.0949333651358871E-3</v>
      </c>
      <c r="G12" s="63">
        <v>5.4805843734073469E-3</v>
      </c>
      <c r="H12" s="63">
        <v>5.9816172967787325E-3</v>
      </c>
      <c r="I12" s="63">
        <v>7.7423340021200706E-3</v>
      </c>
      <c r="J12" s="63">
        <v>8.8286264391271765E-3</v>
      </c>
      <c r="K12" s="63">
        <v>9.7151989896128894E-3</v>
      </c>
    </row>
    <row r="13" spans="1:11" ht="15" x14ac:dyDescent="0.3">
      <c r="A13" s="58" t="s">
        <v>98</v>
      </c>
      <c r="B13" s="61">
        <v>133598</v>
      </c>
      <c r="C13" s="61">
        <v>121066</v>
      </c>
      <c r="D13" s="61">
        <v>116362</v>
      </c>
      <c r="E13" s="61">
        <v>113623</v>
      </c>
      <c r="F13" s="61">
        <v>106180</v>
      </c>
      <c r="G13" s="61">
        <v>101454</v>
      </c>
      <c r="H13" s="61">
        <v>93534</v>
      </c>
      <c r="I13" s="61">
        <v>83824</v>
      </c>
      <c r="J13" s="61">
        <v>74477</v>
      </c>
      <c r="K13" s="61">
        <v>57340</v>
      </c>
    </row>
    <row r="14" spans="1:11" ht="15" x14ac:dyDescent="0.3">
      <c r="A14" s="58"/>
      <c r="B14" s="62">
        <v>6.411401772875777E-3</v>
      </c>
      <c r="C14" s="62">
        <v>5.3693175146528145E-3</v>
      </c>
      <c r="D14" s="62">
        <v>5.698444725514765E-3</v>
      </c>
      <c r="E14" s="62">
        <v>5.580791284900923E-3</v>
      </c>
      <c r="F14" s="62">
        <v>5.2228736009242074E-3</v>
      </c>
      <c r="G14" s="62">
        <v>4.971186473130702E-3</v>
      </c>
      <c r="H14" s="62">
        <v>4.5652459934632525E-3</v>
      </c>
      <c r="I14" s="62">
        <v>4.1040206239800732E-3</v>
      </c>
      <c r="J14" s="62">
        <v>3.6386706103110835E-3</v>
      </c>
      <c r="K14" s="62">
        <v>2.7993864734865504E-3</v>
      </c>
    </row>
    <row r="15" spans="1:11" ht="15" x14ac:dyDescent="0.3">
      <c r="A15" s="55" t="s">
        <v>97</v>
      </c>
      <c r="B15" s="56">
        <f t="shared" ref="B15:K15" si="0">SUM(B2:B14)</f>
        <v>20837564.999975994</v>
      </c>
      <c r="C15" s="56">
        <f t="shared" si="0"/>
        <v>22547744.999955636</v>
      </c>
      <c r="D15" s="56">
        <f t="shared" si="0"/>
        <v>20419957.99992653</v>
      </c>
      <c r="E15" s="56">
        <f t="shared" si="0"/>
        <v>20359657.999901749</v>
      </c>
      <c r="F15" s="56">
        <f t="shared" si="0"/>
        <v>20329804.999754045</v>
      </c>
      <c r="G15" s="56">
        <f t="shared" si="0"/>
        <v>20408407.999509994</v>
      </c>
      <c r="H15" s="56">
        <f t="shared" si="0"/>
        <v>20488271.999023821</v>
      </c>
      <c r="I15" s="56">
        <f t="shared" si="0"/>
        <v>20424848.997551993</v>
      </c>
      <c r="J15" s="56">
        <f t="shared" si="0"/>
        <v>20468189.995114356</v>
      </c>
      <c r="K15" s="56">
        <f t="shared" si="0"/>
        <v>20483059.990235824</v>
      </c>
    </row>
    <row r="16" spans="1:11" ht="15" x14ac:dyDescent="0.3">
      <c r="A16" s="58" t="s">
        <v>92</v>
      </c>
      <c r="B16" s="61">
        <v>3306149</v>
      </c>
      <c r="C16" s="61">
        <v>61952</v>
      </c>
      <c r="D16" s="61">
        <v>274319</v>
      </c>
      <c r="E16" s="61">
        <v>3484928</v>
      </c>
      <c r="F16" s="61">
        <v>6021813</v>
      </c>
      <c r="G16" s="61">
        <v>6059351</v>
      </c>
      <c r="H16" s="61">
        <v>5998913</v>
      </c>
      <c r="I16" s="61">
        <v>5842216</v>
      </c>
      <c r="J16" s="61">
        <v>5733273</v>
      </c>
      <c r="K16" s="61">
        <v>5521622</v>
      </c>
    </row>
    <row r="17" spans="1:11" ht="15" x14ac:dyDescent="0.3">
      <c r="A17" s="58" t="s">
        <v>93</v>
      </c>
      <c r="B17" s="61">
        <v>84567</v>
      </c>
      <c r="C17" s="61">
        <v>4281279</v>
      </c>
      <c r="D17" s="61">
        <v>5988896</v>
      </c>
      <c r="E17" s="61">
        <v>2784143</v>
      </c>
      <c r="F17" s="61">
        <v>234649</v>
      </c>
      <c r="G17" s="61">
        <v>190948</v>
      </c>
      <c r="H17" s="61">
        <v>184422</v>
      </c>
      <c r="I17" s="61">
        <v>238996</v>
      </c>
      <c r="J17" s="61">
        <v>249953</v>
      </c>
      <c r="K17" s="61">
        <v>344154</v>
      </c>
    </row>
    <row r="18" spans="1:11" ht="15" x14ac:dyDescent="0.3">
      <c r="A18" s="58" t="s">
        <v>94</v>
      </c>
      <c r="B18" s="61">
        <v>36527</v>
      </c>
      <c r="C18" s="61">
        <v>4128728</v>
      </c>
      <c r="D18" s="61">
        <v>198454</v>
      </c>
      <c r="E18" s="61">
        <v>154971</v>
      </c>
      <c r="F18" s="61">
        <v>149112</v>
      </c>
      <c r="G18" s="61">
        <v>136292</v>
      </c>
      <c r="H18" s="61">
        <v>178535</v>
      </c>
      <c r="I18" s="61">
        <v>188143</v>
      </c>
      <c r="J18" s="61">
        <v>236979</v>
      </c>
      <c r="K18" s="61">
        <v>238312</v>
      </c>
    </row>
    <row r="19" spans="1:11" ht="15" x14ac:dyDescent="0.3">
      <c r="A19" s="58" t="s">
        <v>95</v>
      </c>
      <c r="B19" s="61">
        <v>48312</v>
      </c>
      <c r="C19" s="61">
        <v>163792</v>
      </c>
      <c r="D19" s="61">
        <v>150685</v>
      </c>
      <c r="E19" s="61">
        <v>164562</v>
      </c>
      <c r="F19" s="61">
        <v>178679</v>
      </c>
      <c r="G19" s="61">
        <v>240481</v>
      </c>
      <c r="H19" s="61">
        <v>449570</v>
      </c>
      <c r="I19" s="61">
        <v>468038</v>
      </c>
      <c r="J19" s="61">
        <v>529486</v>
      </c>
      <c r="K19" s="61">
        <v>609732</v>
      </c>
    </row>
    <row r="20" spans="1:11" ht="15" x14ac:dyDescent="0.3">
      <c r="A20" s="58" t="s">
        <v>96</v>
      </c>
      <c r="B20" s="61">
        <v>56452</v>
      </c>
      <c r="C20" s="61">
        <v>54291</v>
      </c>
      <c r="D20" s="61">
        <v>64534</v>
      </c>
      <c r="E20" s="61">
        <v>73517</v>
      </c>
      <c r="F20" s="61">
        <v>92200</v>
      </c>
      <c r="G20" s="61">
        <v>92983</v>
      </c>
      <c r="H20" s="61">
        <v>80406</v>
      </c>
      <c r="I20" s="61">
        <v>80412</v>
      </c>
      <c r="J20" s="61">
        <v>100710</v>
      </c>
      <c r="K20" s="61">
        <v>130720</v>
      </c>
    </row>
  </sheetData>
  <mergeCells count="3">
    <mergeCell ref="A1:K1"/>
    <mergeCell ref="A7:A8"/>
    <mergeCell ref="A3:A4"/>
  </mergeCells>
  <phoneticPr fontId="1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workbookViewId="0">
      <selection activeCell="A10" sqref="A10"/>
    </sheetView>
  </sheetViews>
  <sheetFormatPr defaultColWidth="8.73046875" defaultRowHeight="13.5" x14ac:dyDescent="0.3"/>
  <cols>
    <col min="1" max="1" width="37.46484375" customWidth="1"/>
    <col min="2" max="2" width="16.59765625" customWidth="1"/>
    <col min="3" max="3" width="20.19921875" customWidth="1"/>
    <col min="5" max="5" width="21.796875" customWidth="1"/>
    <col min="6" max="6" width="20.46484375" customWidth="1"/>
    <col min="7" max="7" width="19.265625" customWidth="1"/>
  </cols>
  <sheetData>
    <row r="1" spans="1:7" ht="20.25" x14ac:dyDescent="0.3">
      <c r="A1" s="72" t="s">
        <v>109</v>
      </c>
      <c r="B1" s="73"/>
      <c r="C1" s="73"/>
      <c r="D1" s="73"/>
      <c r="E1" s="1"/>
      <c r="F1" s="39"/>
      <c r="G1" s="39"/>
    </row>
    <row r="2" spans="1:7" ht="27" customHeight="1" x14ac:dyDescent="0.3">
      <c r="A2" s="40" t="s">
        <v>19</v>
      </c>
      <c r="B2" s="40" t="s">
        <v>20</v>
      </c>
      <c r="C2" s="40" t="s">
        <v>21</v>
      </c>
    </row>
    <row r="3" spans="1:7" ht="27" customHeight="1" x14ac:dyDescent="0.3">
      <c r="A3" s="41" t="s">
        <v>4</v>
      </c>
      <c r="B3" s="10" t="s">
        <v>22</v>
      </c>
      <c r="C3" s="10" t="s">
        <v>23</v>
      </c>
    </row>
    <row r="4" spans="1:7" ht="31.9" customHeight="1" x14ac:dyDescent="0.3">
      <c r="A4" s="42" t="s">
        <v>9</v>
      </c>
      <c r="B4" s="43" t="s">
        <v>24</v>
      </c>
      <c r="C4" s="43" t="s">
        <v>25</v>
      </c>
    </row>
    <row r="5" spans="1:7" ht="36.75" customHeight="1" x14ac:dyDescent="0.3">
      <c r="A5" s="41" t="s">
        <v>14</v>
      </c>
      <c r="B5" s="10" t="s">
        <v>26</v>
      </c>
      <c r="C5" s="10" t="s">
        <v>27</v>
      </c>
    </row>
    <row r="6" spans="1:7" ht="55.05" customHeight="1" x14ac:dyDescent="0.3">
      <c r="A6" s="43" t="s">
        <v>28</v>
      </c>
      <c r="B6" s="43" t="s">
        <v>29</v>
      </c>
      <c r="C6" s="44" t="s">
        <v>30</v>
      </c>
    </row>
  </sheetData>
  <mergeCells count="1">
    <mergeCell ref="A1:D1"/>
  </mergeCells>
  <phoneticPr fontId="1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3"/>
  <sheetViews>
    <sheetView workbookViewId="0">
      <selection activeCell="A19" sqref="A19"/>
    </sheetView>
  </sheetViews>
  <sheetFormatPr defaultColWidth="9" defaultRowHeight="13.5" x14ac:dyDescent="0.3"/>
  <cols>
    <col min="1" max="1" width="45.19921875" customWidth="1"/>
    <col min="2" max="2" width="36.265625" customWidth="1"/>
    <col min="3" max="3" width="20.33203125" customWidth="1"/>
    <col min="4" max="4" width="26.33203125" customWidth="1"/>
    <col min="5" max="5" width="20.53125" customWidth="1"/>
    <col min="6" max="6" width="14.73046875" customWidth="1"/>
  </cols>
  <sheetData>
    <row r="1" spans="1:5" ht="17.649999999999999" x14ac:dyDescent="0.3">
      <c r="A1" s="72" t="s">
        <v>110</v>
      </c>
      <c r="B1" s="73"/>
      <c r="C1" s="73"/>
      <c r="D1" s="73"/>
      <c r="E1" s="73"/>
    </row>
    <row r="2" spans="1:5" ht="15.75" x14ac:dyDescent="0.3">
      <c r="A2" s="22"/>
      <c r="B2" s="51" t="s">
        <v>107</v>
      </c>
      <c r="C2" s="74" t="s">
        <v>31</v>
      </c>
      <c r="D2" s="74"/>
      <c r="E2" s="74"/>
    </row>
    <row r="3" spans="1:5" ht="15" x14ac:dyDescent="0.3">
      <c r="A3" s="23" t="s">
        <v>32</v>
      </c>
      <c r="B3" s="24" t="s">
        <v>4</v>
      </c>
      <c r="C3" s="24" t="s">
        <v>5</v>
      </c>
      <c r="D3" s="24" t="s">
        <v>6</v>
      </c>
      <c r="E3" s="24" t="s">
        <v>8</v>
      </c>
    </row>
    <row r="4" spans="1:5" ht="15" x14ac:dyDescent="0.3">
      <c r="A4" s="25" t="s">
        <v>33</v>
      </c>
      <c r="B4" s="7" t="s">
        <v>34</v>
      </c>
      <c r="C4" s="7" t="s">
        <v>35</v>
      </c>
      <c r="D4" s="7" t="s">
        <v>36</v>
      </c>
      <c r="E4" s="7" t="s">
        <v>37</v>
      </c>
    </row>
    <row r="5" spans="1:5" ht="15" x14ac:dyDescent="0.3">
      <c r="A5" s="26" t="s">
        <v>38</v>
      </c>
      <c r="B5" s="27">
        <v>821750104</v>
      </c>
      <c r="C5" s="27">
        <v>941297321</v>
      </c>
      <c r="D5" s="27">
        <v>883399353</v>
      </c>
      <c r="E5" s="27">
        <v>868496679</v>
      </c>
    </row>
    <row r="6" spans="1:5" ht="15" x14ac:dyDescent="0.3">
      <c r="A6" s="25" t="s">
        <v>39</v>
      </c>
      <c r="B6" s="29">
        <v>764693617</v>
      </c>
      <c r="C6" s="29">
        <v>940828606</v>
      </c>
      <c r="D6" s="29">
        <v>882400401</v>
      </c>
      <c r="E6" s="29">
        <v>868247228</v>
      </c>
    </row>
    <row r="7" spans="1:5" ht="15" x14ac:dyDescent="0.3">
      <c r="A7" s="31" t="s">
        <v>40</v>
      </c>
      <c r="B7" s="32">
        <v>0</v>
      </c>
      <c r="C7" s="32">
        <v>0</v>
      </c>
      <c r="D7" s="32">
        <v>0</v>
      </c>
      <c r="E7" s="32">
        <v>0</v>
      </c>
    </row>
    <row r="8" spans="1:5" ht="15" x14ac:dyDescent="0.3">
      <c r="A8" s="28" t="s">
        <v>41</v>
      </c>
      <c r="B8" s="29">
        <v>10042</v>
      </c>
      <c r="C8" s="29">
        <v>3484</v>
      </c>
      <c r="D8" s="29">
        <v>27833</v>
      </c>
      <c r="E8" s="29">
        <v>199</v>
      </c>
    </row>
    <row r="9" spans="1:5" ht="15" x14ac:dyDescent="0.3">
      <c r="A9" s="31" t="s">
        <v>42</v>
      </c>
      <c r="B9" s="27">
        <v>361123</v>
      </c>
      <c r="C9" s="27">
        <v>1316675</v>
      </c>
      <c r="D9" s="27">
        <v>80802</v>
      </c>
      <c r="E9" s="27">
        <v>32284220</v>
      </c>
    </row>
    <row r="10" spans="1:5" ht="15" x14ac:dyDescent="0.3">
      <c r="A10" s="25" t="s">
        <v>43</v>
      </c>
      <c r="B10" s="30">
        <v>611</v>
      </c>
      <c r="C10" s="30">
        <v>185</v>
      </c>
      <c r="D10" s="30">
        <v>3062</v>
      </c>
      <c r="E10" s="30">
        <v>12</v>
      </c>
    </row>
    <row r="11" spans="1:5" ht="15" x14ac:dyDescent="0.3">
      <c r="A11" s="26" t="s">
        <v>44</v>
      </c>
      <c r="B11" s="27">
        <v>78047</v>
      </c>
      <c r="C11" s="27">
        <v>3770</v>
      </c>
      <c r="D11" s="27">
        <v>44869</v>
      </c>
      <c r="E11" s="27">
        <v>806</v>
      </c>
    </row>
    <row r="12" spans="1:5" ht="15" x14ac:dyDescent="0.3">
      <c r="A12" s="25" t="s">
        <v>45</v>
      </c>
      <c r="B12" s="29">
        <v>24893</v>
      </c>
      <c r="C12" s="29">
        <v>1226249</v>
      </c>
      <c r="D12" s="30">
        <v>47837</v>
      </c>
      <c r="E12" s="29">
        <v>7408031</v>
      </c>
    </row>
    <row r="13" spans="1:5" ht="15" x14ac:dyDescent="0.3">
      <c r="A13" s="31" t="s">
        <v>46</v>
      </c>
      <c r="B13" s="27">
        <v>8096</v>
      </c>
      <c r="C13" s="32">
        <v>198</v>
      </c>
      <c r="D13" s="32">
        <v>5208</v>
      </c>
      <c r="E13" s="32">
        <v>36</v>
      </c>
    </row>
    <row r="14" spans="1:5" ht="15" x14ac:dyDescent="0.3">
      <c r="A14" s="25" t="s">
        <v>47</v>
      </c>
      <c r="B14" s="30">
        <v>0</v>
      </c>
      <c r="C14" s="30">
        <v>0</v>
      </c>
      <c r="D14" s="30">
        <v>0</v>
      </c>
      <c r="E14" s="30">
        <v>29</v>
      </c>
    </row>
    <row r="15" spans="1:5" ht="15" x14ac:dyDescent="0.3">
      <c r="A15" s="26" t="s">
        <v>48</v>
      </c>
      <c r="B15" s="27">
        <v>10042</v>
      </c>
      <c r="C15" s="27">
        <v>3484</v>
      </c>
      <c r="D15" s="27">
        <v>27833</v>
      </c>
      <c r="E15" s="27">
        <v>199</v>
      </c>
    </row>
    <row r="23" spans="4:4" x14ac:dyDescent="0.3">
      <c r="D23" s="38"/>
    </row>
  </sheetData>
  <mergeCells count="2">
    <mergeCell ref="A1:E1"/>
    <mergeCell ref="C2:E2"/>
  </mergeCells>
  <phoneticPr fontId="17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"/>
  <sheetViews>
    <sheetView zoomScale="109" zoomScaleNormal="109" workbookViewId="0">
      <selection activeCell="B18" sqref="B18"/>
    </sheetView>
  </sheetViews>
  <sheetFormatPr defaultColWidth="9" defaultRowHeight="13.5" x14ac:dyDescent="0.3"/>
  <cols>
    <col min="1" max="1" width="30.73046875" customWidth="1"/>
    <col min="2" max="2" width="34.59765625" customWidth="1"/>
    <col min="3" max="3" width="21.796875" customWidth="1"/>
    <col min="4" max="4" width="19.19921875" customWidth="1"/>
    <col min="5" max="5" width="20.73046875" customWidth="1"/>
    <col min="6" max="6" width="21" customWidth="1"/>
  </cols>
  <sheetData>
    <row r="1" spans="1:6" ht="17.649999999999999" x14ac:dyDescent="0.3">
      <c r="A1" s="72" t="s">
        <v>111</v>
      </c>
      <c r="B1" s="75"/>
      <c r="C1" s="75"/>
      <c r="D1" s="75"/>
      <c r="E1" s="75"/>
      <c r="F1" s="75"/>
    </row>
    <row r="2" spans="1:6" ht="15.75" x14ac:dyDescent="0.3">
      <c r="A2" s="22"/>
      <c r="B2" s="51" t="s">
        <v>107</v>
      </c>
      <c r="C2" s="74" t="s">
        <v>31</v>
      </c>
      <c r="D2" s="74"/>
      <c r="E2" s="74"/>
      <c r="F2" s="74"/>
    </row>
    <row r="3" spans="1:6" ht="15" x14ac:dyDescent="0.3">
      <c r="A3" s="23" t="s">
        <v>32</v>
      </c>
      <c r="B3" s="24" t="s">
        <v>9</v>
      </c>
      <c r="C3" s="24" t="s">
        <v>10</v>
      </c>
      <c r="D3" s="24" t="s">
        <v>11</v>
      </c>
      <c r="E3" s="24" t="s">
        <v>12</v>
      </c>
      <c r="F3" s="24" t="s">
        <v>13</v>
      </c>
    </row>
    <row r="4" spans="1:6" ht="15" x14ac:dyDescent="0.3">
      <c r="A4" s="25" t="s">
        <v>33</v>
      </c>
      <c r="B4" s="7" t="s">
        <v>49</v>
      </c>
      <c r="C4" s="25" t="s">
        <v>50</v>
      </c>
      <c r="D4" s="7" t="s">
        <v>51</v>
      </c>
      <c r="E4" s="7" t="s">
        <v>52</v>
      </c>
      <c r="F4" s="7" t="s">
        <v>53</v>
      </c>
    </row>
    <row r="5" spans="1:6" ht="15" x14ac:dyDescent="0.3">
      <c r="A5" s="26" t="s">
        <v>38</v>
      </c>
      <c r="B5" s="27">
        <v>404311738</v>
      </c>
      <c r="C5" s="27">
        <v>384126663</v>
      </c>
      <c r="D5" s="27">
        <v>366286831</v>
      </c>
      <c r="E5" s="27">
        <v>342403326</v>
      </c>
      <c r="F5" s="27">
        <v>639451992</v>
      </c>
    </row>
    <row r="6" spans="1:6" ht="15" x14ac:dyDescent="0.3">
      <c r="A6" s="28" t="s">
        <v>39</v>
      </c>
      <c r="B6" s="29">
        <v>404207538</v>
      </c>
      <c r="C6" s="29">
        <v>380438134</v>
      </c>
      <c r="D6" s="29">
        <v>366262431</v>
      </c>
      <c r="E6" s="29">
        <v>312398717</v>
      </c>
      <c r="F6" s="29">
        <v>626173860</v>
      </c>
    </row>
    <row r="7" spans="1:6" ht="15.75" x14ac:dyDescent="0.3">
      <c r="A7" s="31" t="s">
        <v>40</v>
      </c>
      <c r="B7" s="32">
        <v>0</v>
      </c>
      <c r="C7" s="32">
        <v>0</v>
      </c>
      <c r="D7" s="32">
        <v>0</v>
      </c>
      <c r="E7" s="32">
        <v>0</v>
      </c>
      <c r="F7" s="35">
        <v>0</v>
      </c>
    </row>
    <row r="8" spans="1:6" ht="15" x14ac:dyDescent="0.3">
      <c r="A8" s="25" t="s">
        <v>41</v>
      </c>
      <c r="B8" s="29">
        <v>1158</v>
      </c>
      <c r="C8" s="29">
        <v>128</v>
      </c>
      <c r="D8" s="30">
        <v>867</v>
      </c>
      <c r="E8" s="29">
        <v>25773</v>
      </c>
      <c r="F8" s="29">
        <v>5552</v>
      </c>
    </row>
    <row r="9" spans="1:6" ht="15" x14ac:dyDescent="0.3">
      <c r="A9" s="26" t="s">
        <v>42</v>
      </c>
      <c r="B9" s="27">
        <v>16785490</v>
      </c>
      <c r="C9" s="27">
        <v>16705553</v>
      </c>
      <c r="D9" s="27">
        <v>15676631</v>
      </c>
      <c r="E9" s="27">
        <v>734039</v>
      </c>
      <c r="F9" s="27">
        <v>8766736</v>
      </c>
    </row>
    <row r="10" spans="1:6" ht="15" x14ac:dyDescent="0.3">
      <c r="A10" s="25" t="s">
        <v>43</v>
      </c>
      <c r="B10" s="30">
        <v>11</v>
      </c>
      <c r="C10" s="30">
        <v>10</v>
      </c>
      <c r="D10" s="30">
        <v>10</v>
      </c>
      <c r="E10" s="30">
        <v>102</v>
      </c>
      <c r="F10" s="30">
        <v>19</v>
      </c>
    </row>
    <row r="11" spans="1:6" ht="15" x14ac:dyDescent="0.3">
      <c r="A11" s="26" t="s">
        <v>44</v>
      </c>
      <c r="B11" s="27">
        <v>2191</v>
      </c>
      <c r="C11" s="27">
        <v>530</v>
      </c>
      <c r="D11" s="27">
        <v>1111</v>
      </c>
      <c r="E11" s="27">
        <v>41566</v>
      </c>
      <c r="F11" s="27">
        <v>51826</v>
      </c>
    </row>
    <row r="12" spans="1:6" ht="15" x14ac:dyDescent="0.3">
      <c r="A12" s="28" t="s">
        <v>45</v>
      </c>
      <c r="B12" s="29">
        <v>1312995</v>
      </c>
      <c r="C12" s="29">
        <v>3136617</v>
      </c>
      <c r="D12" s="29">
        <v>4357567</v>
      </c>
      <c r="E12" s="29">
        <v>29054</v>
      </c>
      <c r="F12" s="29">
        <v>23239</v>
      </c>
    </row>
    <row r="13" spans="1:6" ht="15" x14ac:dyDescent="0.3">
      <c r="A13" s="26" t="s">
        <v>46</v>
      </c>
      <c r="B13" s="32">
        <v>83</v>
      </c>
      <c r="C13" s="36">
        <v>35</v>
      </c>
      <c r="D13" s="27">
        <v>28</v>
      </c>
      <c r="E13" s="27">
        <v>2685</v>
      </c>
      <c r="F13" s="27">
        <v>8277</v>
      </c>
    </row>
    <row r="14" spans="1:6" ht="15" x14ac:dyDescent="0.3">
      <c r="A14" s="28" t="s">
        <v>47</v>
      </c>
      <c r="B14" s="30">
        <v>22</v>
      </c>
      <c r="C14" s="29">
        <v>23</v>
      </c>
      <c r="D14" s="30">
        <v>22</v>
      </c>
      <c r="E14" s="30">
        <v>0</v>
      </c>
      <c r="F14" s="30">
        <v>0</v>
      </c>
    </row>
    <row r="15" spans="1:6" ht="15" x14ac:dyDescent="0.3">
      <c r="A15" s="26" t="s">
        <v>48</v>
      </c>
      <c r="B15" s="27">
        <v>1158</v>
      </c>
      <c r="C15" s="27">
        <v>128</v>
      </c>
      <c r="D15" s="32">
        <v>867</v>
      </c>
      <c r="E15" s="27">
        <v>25773</v>
      </c>
      <c r="F15" s="27">
        <v>51826</v>
      </c>
    </row>
    <row r="16" spans="1:6" x14ac:dyDescent="0.3">
      <c r="A16" s="37"/>
      <c r="B16" s="37"/>
      <c r="C16" s="37"/>
      <c r="D16" s="37"/>
      <c r="E16" s="37"/>
      <c r="F16" s="37"/>
    </row>
  </sheetData>
  <mergeCells count="2">
    <mergeCell ref="A1:F1"/>
    <mergeCell ref="C2:F2"/>
  </mergeCells>
  <phoneticPr fontId="1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5"/>
  <sheetViews>
    <sheetView workbookViewId="0">
      <selection sqref="A1:F1"/>
    </sheetView>
  </sheetViews>
  <sheetFormatPr defaultColWidth="9" defaultRowHeight="13.5" x14ac:dyDescent="0.3"/>
  <cols>
    <col min="1" max="1" width="38.46484375" customWidth="1"/>
    <col min="2" max="2" width="38.796875" customWidth="1"/>
    <col min="3" max="3" width="25.265625" customWidth="1"/>
    <col min="4" max="4" width="26.59765625" customWidth="1"/>
    <col min="5" max="5" width="21.73046875" customWidth="1"/>
    <col min="6" max="6" width="20.73046875" customWidth="1"/>
  </cols>
  <sheetData>
    <row r="1" spans="1:6" ht="17.649999999999999" x14ac:dyDescent="0.3">
      <c r="A1" s="72" t="s">
        <v>112</v>
      </c>
      <c r="B1" s="75"/>
      <c r="C1" s="75"/>
      <c r="D1" s="75"/>
      <c r="E1" s="75"/>
      <c r="F1" s="75"/>
    </row>
    <row r="2" spans="1:6" ht="15.75" x14ac:dyDescent="0.3">
      <c r="A2" s="7"/>
      <c r="B2" s="51" t="s">
        <v>107</v>
      </c>
      <c r="C2" s="74" t="s">
        <v>31</v>
      </c>
      <c r="D2" s="74"/>
      <c r="E2" s="74"/>
      <c r="F2" s="74"/>
    </row>
    <row r="3" spans="1:6" ht="15" x14ac:dyDescent="0.3">
      <c r="A3" s="23" t="s">
        <v>32</v>
      </c>
      <c r="B3" s="24" t="s">
        <v>14</v>
      </c>
      <c r="C3" s="24" t="s">
        <v>15</v>
      </c>
      <c r="D3" s="24" t="s">
        <v>16</v>
      </c>
      <c r="E3" s="24" t="s">
        <v>17</v>
      </c>
      <c r="F3" s="24" t="s">
        <v>18</v>
      </c>
    </row>
    <row r="4" spans="1:6" ht="15" x14ac:dyDescent="0.3">
      <c r="A4" s="25" t="s">
        <v>33</v>
      </c>
      <c r="B4" s="7" t="s">
        <v>54</v>
      </c>
      <c r="C4" s="7" t="s">
        <v>55</v>
      </c>
      <c r="D4" s="7" t="s">
        <v>56</v>
      </c>
      <c r="E4" s="7" t="s">
        <v>57</v>
      </c>
      <c r="F4" s="7" t="s">
        <v>58</v>
      </c>
    </row>
    <row r="5" spans="1:6" ht="15" x14ac:dyDescent="0.3">
      <c r="A5" s="26" t="s">
        <v>38</v>
      </c>
      <c r="B5" s="27">
        <v>3267488234</v>
      </c>
      <c r="C5" s="27">
        <v>2873326854</v>
      </c>
      <c r="D5" s="27">
        <v>2867754166</v>
      </c>
      <c r="E5" s="27">
        <v>2832776395</v>
      </c>
      <c r="F5" s="27">
        <v>3069608437</v>
      </c>
    </row>
    <row r="6" spans="1:6" ht="15" x14ac:dyDescent="0.3">
      <c r="A6" s="28" t="s">
        <v>39</v>
      </c>
      <c r="B6" s="29">
        <v>2819056705</v>
      </c>
      <c r="C6" s="29">
        <v>2731898032</v>
      </c>
      <c r="D6" s="29">
        <v>2786903553</v>
      </c>
      <c r="E6" s="29">
        <v>2832711795</v>
      </c>
      <c r="F6" s="29">
        <v>2964378037</v>
      </c>
    </row>
    <row r="7" spans="1:6" ht="15" x14ac:dyDescent="0.3">
      <c r="A7" s="31" t="s">
        <v>40</v>
      </c>
      <c r="B7" s="32">
        <v>0</v>
      </c>
      <c r="C7" s="32">
        <v>0</v>
      </c>
      <c r="D7" s="32">
        <v>0</v>
      </c>
      <c r="E7" s="32">
        <v>0</v>
      </c>
      <c r="F7" s="32">
        <v>0</v>
      </c>
    </row>
    <row r="8" spans="1:6" ht="15" x14ac:dyDescent="0.3">
      <c r="A8" s="28" t="s">
        <v>41</v>
      </c>
      <c r="B8" s="29">
        <v>2910462</v>
      </c>
      <c r="C8" s="29">
        <v>237860</v>
      </c>
      <c r="D8" s="29">
        <v>320432</v>
      </c>
      <c r="E8" s="30">
        <v>414</v>
      </c>
      <c r="F8" s="29">
        <v>1072499</v>
      </c>
    </row>
    <row r="9" spans="1:6" ht="15" x14ac:dyDescent="0.3">
      <c r="A9" s="26" t="s">
        <v>42</v>
      </c>
      <c r="B9" s="27">
        <v>7367</v>
      </c>
      <c r="C9" s="27">
        <v>890554</v>
      </c>
      <c r="D9" s="27">
        <v>511483</v>
      </c>
      <c r="E9" s="27">
        <v>114386978</v>
      </c>
      <c r="F9" s="27">
        <v>11728851</v>
      </c>
    </row>
    <row r="10" spans="1:6" ht="15" x14ac:dyDescent="0.3">
      <c r="A10" s="28" t="s">
        <v>43</v>
      </c>
      <c r="B10" s="29">
        <v>105049</v>
      </c>
      <c r="C10" s="29">
        <v>879</v>
      </c>
      <c r="D10" s="29">
        <v>1640</v>
      </c>
      <c r="E10" s="30">
        <v>11</v>
      </c>
      <c r="F10" s="30">
        <v>78</v>
      </c>
    </row>
    <row r="11" spans="1:6" ht="15" x14ac:dyDescent="0.3">
      <c r="A11" s="26" t="s">
        <v>44</v>
      </c>
      <c r="B11" s="27">
        <v>4301196</v>
      </c>
      <c r="C11" s="27">
        <v>373810</v>
      </c>
      <c r="D11" s="27">
        <v>525298</v>
      </c>
      <c r="E11" s="27">
        <v>1060</v>
      </c>
      <c r="F11" s="27">
        <v>1195517</v>
      </c>
    </row>
    <row r="12" spans="1:6" ht="15" x14ac:dyDescent="0.3">
      <c r="A12" s="28" t="s">
        <v>45</v>
      </c>
      <c r="B12" s="29">
        <v>1286</v>
      </c>
      <c r="C12" s="29">
        <v>28350</v>
      </c>
      <c r="D12" s="29">
        <v>33649</v>
      </c>
      <c r="E12" s="29">
        <v>44716738</v>
      </c>
      <c r="F12" s="29">
        <v>34785</v>
      </c>
    </row>
    <row r="13" spans="1:6" ht="15" x14ac:dyDescent="0.3">
      <c r="A13" s="26" t="s">
        <v>46</v>
      </c>
      <c r="B13" s="27">
        <v>536128</v>
      </c>
      <c r="C13" s="27">
        <v>26133</v>
      </c>
      <c r="D13" s="27">
        <v>23621</v>
      </c>
      <c r="E13" s="32">
        <v>20</v>
      </c>
      <c r="F13" s="27">
        <v>23555</v>
      </c>
    </row>
    <row r="14" spans="1:6" ht="15" x14ac:dyDescent="0.3">
      <c r="A14" s="28" t="s">
        <v>47</v>
      </c>
      <c r="B14" s="30">
        <v>0</v>
      </c>
      <c r="C14" s="29">
        <v>0</v>
      </c>
      <c r="D14" s="30">
        <v>0</v>
      </c>
      <c r="E14" s="30">
        <v>31</v>
      </c>
      <c r="F14" s="30">
        <v>0</v>
      </c>
    </row>
    <row r="15" spans="1:6" ht="15" x14ac:dyDescent="0.3">
      <c r="A15" s="26" t="s">
        <v>48</v>
      </c>
      <c r="B15" s="27">
        <v>2910462</v>
      </c>
      <c r="C15" s="27">
        <v>237860</v>
      </c>
      <c r="D15" s="27">
        <v>320432</v>
      </c>
      <c r="E15" s="32">
        <v>414</v>
      </c>
      <c r="F15" s="27">
        <v>1072499</v>
      </c>
    </row>
  </sheetData>
  <mergeCells count="2">
    <mergeCell ref="A1:F1"/>
    <mergeCell ref="C2:F2"/>
  </mergeCells>
  <phoneticPr fontId="1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5"/>
  <sheetViews>
    <sheetView workbookViewId="0">
      <selection sqref="A1:F1"/>
    </sheetView>
  </sheetViews>
  <sheetFormatPr defaultColWidth="9" defaultRowHeight="13.5" x14ac:dyDescent="0.3"/>
  <cols>
    <col min="1" max="1" width="44.73046875" customWidth="1"/>
    <col min="2" max="2" width="36.19921875" customWidth="1"/>
    <col min="3" max="3" width="18" customWidth="1"/>
    <col min="4" max="4" width="21" customWidth="1"/>
    <col min="5" max="5" width="18" customWidth="1"/>
    <col min="6" max="6" width="20.06640625" customWidth="1"/>
    <col min="11" max="11" width="19.33203125" customWidth="1"/>
    <col min="12" max="12" width="20.73046875" customWidth="1"/>
    <col min="13" max="13" width="24.46484375" customWidth="1"/>
    <col min="14" max="14" width="28.265625" customWidth="1"/>
  </cols>
  <sheetData>
    <row r="1" spans="1:15" ht="17.649999999999999" x14ac:dyDescent="0.3">
      <c r="A1" s="72" t="s">
        <v>113</v>
      </c>
      <c r="B1" s="75"/>
      <c r="C1" s="75"/>
      <c r="D1" s="75"/>
      <c r="E1" s="75"/>
      <c r="F1" s="75"/>
    </row>
    <row r="2" spans="1:15" ht="15.75" x14ac:dyDescent="0.3">
      <c r="A2" s="22"/>
      <c r="B2" s="51" t="s">
        <v>107</v>
      </c>
      <c r="C2" s="74" t="s">
        <v>31</v>
      </c>
      <c r="D2" s="74"/>
      <c r="E2" s="74"/>
      <c r="F2" s="74"/>
    </row>
    <row r="3" spans="1:15" ht="15" x14ac:dyDescent="0.3">
      <c r="A3" s="23" t="s">
        <v>32</v>
      </c>
      <c r="B3" s="24" t="s">
        <v>11</v>
      </c>
      <c r="C3" s="24" t="s">
        <v>10</v>
      </c>
      <c r="D3" s="24" t="s">
        <v>9</v>
      </c>
      <c r="E3" s="24" t="s">
        <v>59</v>
      </c>
      <c r="F3" s="24" t="s">
        <v>13</v>
      </c>
    </row>
    <row r="4" spans="1:15" ht="15" x14ac:dyDescent="0.3">
      <c r="A4" s="25" t="s">
        <v>33</v>
      </c>
      <c r="B4" s="5" t="s">
        <v>51</v>
      </c>
      <c r="C4" s="5" t="s">
        <v>50</v>
      </c>
      <c r="D4" s="5" t="s">
        <v>49</v>
      </c>
      <c r="E4" s="5" t="s">
        <v>52</v>
      </c>
      <c r="F4" s="5" t="s">
        <v>53</v>
      </c>
    </row>
    <row r="5" spans="1:15" ht="15" x14ac:dyDescent="0.3">
      <c r="A5" s="26" t="s">
        <v>38</v>
      </c>
      <c r="B5" s="27">
        <v>366286831</v>
      </c>
      <c r="C5" s="27">
        <v>384126663</v>
      </c>
      <c r="D5" s="27">
        <v>404311738</v>
      </c>
      <c r="E5" s="27">
        <v>342403326</v>
      </c>
      <c r="F5" s="27">
        <v>639451992</v>
      </c>
    </row>
    <row r="6" spans="1:15" ht="15" x14ac:dyDescent="0.3">
      <c r="A6" s="28" t="s">
        <v>39</v>
      </c>
      <c r="B6" s="29">
        <v>366262431</v>
      </c>
      <c r="C6" s="29">
        <v>380438134</v>
      </c>
      <c r="D6" s="29">
        <v>404207538</v>
      </c>
      <c r="E6" s="29">
        <v>312398717</v>
      </c>
      <c r="F6" s="29">
        <v>626173860</v>
      </c>
    </row>
    <row r="7" spans="1:15" ht="15" x14ac:dyDescent="0.3">
      <c r="A7" s="26" t="s">
        <v>40</v>
      </c>
      <c r="B7" s="27">
        <v>0</v>
      </c>
      <c r="C7" s="27">
        <v>0</v>
      </c>
      <c r="D7" s="27">
        <v>0</v>
      </c>
      <c r="E7" s="27">
        <v>0</v>
      </c>
      <c r="F7" s="27">
        <v>0</v>
      </c>
      <c r="K7" s="33"/>
      <c r="L7" s="33"/>
      <c r="M7" s="33"/>
      <c r="N7" s="33"/>
      <c r="O7" s="33"/>
    </row>
    <row r="8" spans="1:15" ht="15" x14ac:dyDescent="0.3">
      <c r="A8" s="25" t="s">
        <v>41</v>
      </c>
      <c r="B8" s="29">
        <v>867</v>
      </c>
      <c r="C8" s="30">
        <v>128</v>
      </c>
      <c r="D8" s="29">
        <v>1158</v>
      </c>
      <c r="E8" s="29">
        <v>25773</v>
      </c>
      <c r="F8" s="29">
        <v>5552</v>
      </c>
      <c r="K8" s="8"/>
      <c r="L8" s="34"/>
      <c r="M8" s="8"/>
      <c r="N8" s="8"/>
      <c r="O8" s="8"/>
    </row>
    <row r="9" spans="1:15" ht="15" x14ac:dyDescent="0.3">
      <c r="A9" s="31" t="s">
        <v>42</v>
      </c>
      <c r="B9" s="27">
        <v>15676631</v>
      </c>
      <c r="C9" s="27">
        <v>16705553</v>
      </c>
      <c r="D9" s="27">
        <v>16785490</v>
      </c>
      <c r="E9" s="27">
        <v>734039</v>
      </c>
      <c r="F9" s="27">
        <v>8766736</v>
      </c>
    </row>
    <row r="10" spans="1:15" ht="15" x14ac:dyDescent="0.3">
      <c r="A10" s="28" t="s">
        <v>43</v>
      </c>
      <c r="B10" s="29">
        <v>10</v>
      </c>
      <c r="C10" s="30">
        <v>10</v>
      </c>
      <c r="D10" s="30">
        <v>11</v>
      </c>
      <c r="E10" s="30">
        <v>102</v>
      </c>
      <c r="F10" s="30">
        <v>19</v>
      </c>
    </row>
    <row r="11" spans="1:15" ht="15" x14ac:dyDescent="0.3">
      <c r="A11" s="31" t="s">
        <v>44</v>
      </c>
      <c r="B11" s="27">
        <v>1111</v>
      </c>
      <c r="C11" s="32">
        <v>530</v>
      </c>
      <c r="D11" s="27">
        <v>2191</v>
      </c>
      <c r="E11" s="27">
        <v>41566</v>
      </c>
      <c r="F11" s="27">
        <v>51826</v>
      </c>
    </row>
    <row r="12" spans="1:15" ht="15" x14ac:dyDescent="0.3">
      <c r="A12" s="25" t="s">
        <v>45</v>
      </c>
      <c r="B12" s="29">
        <v>4357567</v>
      </c>
      <c r="C12" s="29">
        <v>3136617</v>
      </c>
      <c r="D12" s="29">
        <v>1312995</v>
      </c>
      <c r="E12" s="29">
        <v>29054</v>
      </c>
      <c r="F12" s="29">
        <v>23239</v>
      </c>
    </row>
    <row r="13" spans="1:15" ht="15" x14ac:dyDescent="0.3">
      <c r="A13" s="26" t="s">
        <v>46</v>
      </c>
      <c r="B13" s="27">
        <v>28</v>
      </c>
      <c r="C13" s="32">
        <v>35</v>
      </c>
      <c r="D13" s="32">
        <v>83</v>
      </c>
      <c r="E13" s="27">
        <v>2685</v>
      </c>
      <c r="F13" s="27">
        <v>8277</v>
      </c>
    </row>
    <row r="14" spans="1:15" ht="15" x14ac:dyDescent="0.3">
      <c r="A14" s="25" t="s">
        <v>47</v>
      </c>
      <c r="B14" s="29">
        <v>22</v>
      </c>
      <c r="C14" s="30">
        <v>23</v>
      </c>
      <c r="D14" s="30">
        <v>22</v>
      </c>
      <c r="E14" s="30">
        <v>0</v>
      </c>
      <c r="F14" s="30">
        <v>0</v>
      </c>
    </row>
    <row r="15" spans="1:15" ht="15" x14ac:dyDescent="0.3">
      <c r="A15" s="31" t="s">
        <v>48</v>
      </c>
      <c r="B15" s="27">
        <v>867</v>
      </c>
      <c r="C15" s="32">
        <v>128</v>
      </c>
      <c r="D15" s="27">
        <v>1158</v>
      </c>
      <c r="E15" s="27">
        <v>25773</v>
      </c>
      <c r="F15" s="27">
        <v>51826</v>
      </c>
    </row>
  </sheetData>
  <mergeCells count="2">
    <mergeCell ref="A1:F1"/>
    <mergeCell ref="C2:F2"/>
  </mergeCells>
  <phoneticPr fontId="17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8"/>
  <sheetViews>
    <sheetView workbookViewId="0">
      <selection sqref="A1:G1"/>
    </sheetView>
  </sheetViews>
  <sheetFormatPr defaultColWidth="8.73046875" defaultRowHeight="13.5" x14ac:dyDescent="0.3"/>
  <cols>
    <col min="2" max="2" width="19.265625" customWidth="1"/>
    <col min="3" max="3" width="20.796875" customWidth="1"/>
    <col min="4" max="4" width="22.796875" customWidth="1"/>
    <col min="5" max="5" width="22.9296875" customWidth="1"/>
    <col min="6" max="6" width="21.796875" customWidth="1"/>
    <col min="7" max="7" width="21.73046875" customWidth="1"/>
    <col min="8" max="8" width="25.73046875" customWidth="1"/>
    <col min="9" max="9" width="24.73046875" customWidth="1"/>
  </cols>
  <sheetData>
    <row r="1" spans="1:9" ht="20.25" x14ac:dyDescent="0.3">
      <c r="A1" s="72" t="s">
        <v>116</v>
      </c>
      <c r="B1" s="72"/>
      <c r="C1" s="72"/>
      <c r="D1" s="72"/>
      <c r="E1" s="72"/>
      <c r="F1" s="72"/>
      <c r="G1" s="72"/>
      <c r="H1" s="1"/>
      <c r="I1" s="1"/>
    </row>
    <row r="2" spans="1:9" x14ac:dyDescent="0.3">
      <c r="A2" s="74"/>
      <c r="B2" s="76" t="s">
        <v>60</v>
      </c>
      <c r="C2" s="76" t="s">
        <v>72</v>
      </c>
      <c r="D2" s="77" t="s">
        <v>71</v>
      </c>
      <c r="E2" s="76" t="s">
        <v>70</v>
      </c>
      <c r="F2" s="76" t="s">
        <v>69</v>
      </c>
      <c r="G2" s="76" t="s">
        <v>73</v>
      </c>
    </row>
    <row r="3" spans="1:9" x14ac:dyDescent="0.3">
      <c r="A3" s="74"/>
      <c r="B3" s="76"/>
      <c r="C3" s="76"/>
      <c r="D3" s="77"/>
      <c r="E3" s="76"/>
      <c r="F3" s="76"/>
      <c r="G3" s="76"/>
    </row>
    <row r="4" spans="1:9" ht="15" x14ac:dyDescent="0.3">
      <c r="A4" s="74" t="s">
        <v>61</v>
      </c>
      <c r="B4" s="2">
        <v>500</v>
      </c>
      <c r="C4" s="2">
        <v>63154720</v>
      </c>
      <c r="D4" s="2">
        <v>44008743</v>
      </c>
      <c r="E4" s="2">
        <v>1221160</v>
      </c>
      <c r="F4" s="2">
        <v>24359206</v>
      </c>
      <c r="G4" s="2">
        <v>1399376</v>
      </c>
    </row>
    <row r="5" spans="1:9" ht="15" x14ac:dyDescent="0.3">
      <c r="A5" s="74"/>
      <c r="B5" s="3">
        <v>1000</v>
      </c>
      <c r="C5" s="3">
        <v>61763984</v>
      </c>
      <c r="D5" s="3">
        <v>42473700</v>
      </c>
      <c r="E5" s="3">
        <v>865857</v>
      </c>
      <c r="F5" s="3">
        <v>13724367</v>
      </c>
      <c r="G5" s="3">
        <v>455229</v>
      </c>
    </row>
    <row r="6" spans="1:9" ht="15" x14ac:dyDescent="0.3">
      <c r="A6" s="74"/>
      <c r="B6" s="2">
        <v>1500</v>
      </c>
      <c r="C6" s="2">
        <v>61289630</v>
      </c>
      <c r="D6" s="2">
        <v>42222876</v>
      </c>
      <c r="E6" s="2">
        <v>785342</v>
      </c>
      <c r="F6" s="2">
        <v>18911139</v>
      </c>
      <c r="G6" s="2">
        <v>631282</v>
      </c>
    </row>
    <row r="7" spans="1:9" ht="15" x14ac:dyDescent="0.3">
      <c r="A7" s="74"/>
      <c r="B7" s="3">
        <v>2000</v>
      </c>
      <c r="C7" s="3">
        <v>61019947</v>
      </c>
      <c r="D7" s="3">
        <v>42175456</v>
      </c>
      <c r="E7" s="3">
        <v>762330</v>
      </c>
      <c r="F7" s="3">
        <v>18720877</v>
      </c>
      <c r="G7" s="3">
        <v>581391</v>
      </c>
    </row>
    <row r="8" spans="1:9" ht="15" x14ac:dyDescent="0.3">
      <c r="A8" s="74"/>
      <c r="B8" s="2">
        <v>5000</v>
      </c>
      <c r="C8" s="2">
        <v>60275951</v>
      </c>
      <c r="D8" s="2">
        <v>41408968</v>
      </c>
      <c r="E8" s="2">
        <v>664982</v>
      </c>
      <c r="F8" s="2">
        <v>17461519</v>
      </c>
      <c r="G8" s="2">
        <v>509286</v>
      </c>
    </row>
    <row r="9" spans="1:9" ht="15" x14ac:dyDescent="0.3">
      <c r="A9" s="74"/>
      <c r="B9" s="3">
        <v>10000</v>
      </c>
      <c r="C9" s="3">
        <v>60090624</v>
      </c>
      <c r="D9" s="3">
        <v>40442887</v>
      </c>
      <c r="E9" s="3">
        <v>624708</v>
      </c>
      <c r="F9" s="3">
        <v>16493527</v>
      </c>
      <c r="G9" s="3">
        <v>513561</v>
      </c>
    </row>
    <row r="10" spans="1:9" ht="15" x14ac:dyDescent="0.3">
      <c r="A10" s="74"/>
      <c r="B10" s="2">
        <v>20000</v>
      </c>
      <c r="C10" s="2">
        <v>59716196</v>
      </c>
      <c r="D10" s="2">
        <v>38305053</v>
      </c>
      <c r="E10" s="2">
        <v>593878</v>
      </c>
      <c r="F10" s="2">
        <v>12154022</v>
      </c>
      <c r="G10" s="2">
        <v>190498</v>
      </c>
    </row>
    <row r="11" spans="1:9" ht="15" x14ac:dyDescent="0.3">
      <c r="A11" s="74"/>
      <c r="B11" s="3">
        <v>50000</v>
      </c>
      <c r="C11" s="3">
        <v>58985330</v>
      </c>
      <c r="D11" s="3">
        <v>30703017</v>
      </c>
      <c r="E11" s="3">
        <v>542748</v>
      </c>
      <c r="F11" s="3">
        <v>7429020</v>
      </c>
      <c r="G11" s="3">
        <v>120648</v>
      </c>
    </row>
    <row r="12" spans="1:9" ht="15" x14ac:dyDescent="0.3">
      <c r="A12" s="74"/>
      <c r="B12" s="2">
        <v>100000</v>
      </c>
      <c r="C12" s="2">
        <v>57999308</v>
      </c>
      <c r="D12" s="2">
        <v>19847194</v>
      </c>
      <c r="E12" s="2">
        <v>509592</v>
      </c>
      <c r="F12" s="2">
        <v>3527988</v>
      </c>
      <c r="G12" s="2">
        <v>58492</v>
      </c>
    </row>
    <row r="13" spans="1:9" ht="15" x14ac:dyDescent="0.3">
      <c r="A13" s="74"/>
      <c r="B13" s="3">
        <v>200000</v>
      </c>
      <c r="C13" s="3">
        <v>55958342</v>
      </c>
      <c r="D13" s="3">
        <v>7527328</v>
      </c>
      <c r="E13" s="3">
        <v>478054</v>
      </c>
      <c r="F13" s="3">
        <v>889257</v>
      </c>
      <c r="G13" s="3">
        <v>14722</v>
      </c>
    </row>
    <row r="14" spans="1:9" ht="15.75" x14ac:dyDescent="0.3">
      <c r="A14" s="18" t="s">
        <v>62</v>
      </c>
      <c r="B14" s="19" t="s">
        <v>7</v>
      </c>
      <c r="C14" s="6">
        <v>600254032</v>
      </c>
      <c r="D14" s="6">
        <v>349115222</v>
      </c>
      <c r="E14" s="6">
        <v>7048651</v>
      </c>
      <c r="F14" s="6">
        <f>SUM(F4:F13)</f>
        <v>133670922</v>
      </c>
      <c r="G14" s="6">
        <f>SUM(G4:G13)</f>
        <v>4474485</v>
      </c>
    </row>
    <row r="15" spans="1:9" ht="15.75" x14ac:dyDescent="0.3">
      <c r="A15" s="20"/>
      <c r="B15" s="21"/>
      <c r="C15" s="13"/>
      <c r="D15" s="13"/>
      <c r="E15" s="13"/>
      <c r="F15" s="9"/>
    </row>
    <row r="16" spans="1:9" ht="15" x14ac:dyDescent="0.3">
      <c r="A16" s="74" t="s">
        <v>63</v>
      </c>
      <c r="B16" s="74"/>
      <c r="C16" s="7" t="s">
        <v>64</v>
      </c>
      <c r="D16" s="7"/>
      <c r="E16" s="7"/>
      <c r="F16" s="7"/>
      <c r="G16" s="7"/>
      <c r="H16" s="7"/>
    </row>
    <row r="17" spans="1:3" ht="15.4" x14ac:dyDescent="0.3">
      <c r="A17" s="74"/>
      <c r="B17" s="74"/>
      <c r="C17" s="7" t="s">
        <v>65</v>
      </c>
    </row>
    <row r="18" spans="1:3" ht="15.4" x14ac:dyDescent="0.3">
      <c r="A18" s="74"/>
      <c r="B18" s="74"/>
      <c r="C18" s="7" t="s">
        <v>74</v>
      </c>
    </row>
  </sheetData>
  <mergeCells count="10">
    <mergeCell ref="A16:B18"/>
    <mergeCell ref="A1:G1"/>
    <mergeCell ref="A2:A3"/>
    <mergeCell ref="A4:A13"/>
    <mergeCell ref="B2:B3"/>
    <mergeCell ref="C2:C3"/>
    <mergeCell ref="D2:D3"/>
    <mergeCell ref="E2:E3"/>
    <mergeCell ref="F2:F3"/>
    <mergeCell ref="G2:G3"/>
  </mergeCells>
  <phoneticPr fontId="17" type="noConversion"/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0"/>
  <sheetViews>
    <sheetView workbookViewId="0">
      <selection sqref="A1:I1"/>
    </sheetView>
  </sheetViews>
  <sheetFormatPr defaultColWidth="8.73046875" defaultRowHeight="13.5" x14ac:dyDescent="0.3"/>
  <cols>
    <col min="2" max="2" width="17.796875" customWidth="1"/>
    <col min="3" max="3" width="18.19921875" customWidth="1"/>
    <col min="4" max="4" width="20" customWidth="1"/>
    <col min="5" max="5" width="17.73046875" customWidth="1"/>
    <col min="6" max="6" width="16.796875" customWidth="1"/>
    <col min="7" max="8" width="19.06640625" customWidth="1"/>
    <col min="9" max="9" width="20.265625" customWidth="1"/>
    <col min="10" max="10" width="17.46484375" customWidth="1"/>
    <col min="11" max="11" width="19.06640625" customWidth="1"/>
    <col min="12" max="12" width="19.33203125" customWidth="1"/>
  </cols>
  <sheetData>
    <row r="1" spans="1:12" ht="20.25" x14ac:dyDescent="0.3">
      <c r="A1" s="72" t="s">
        <v>114</v>
      </c>
      <c r="B1" s="72"/>
      <c r="C1" s="72"/>
      <c r="D1" s="72"/>
      <c r="E1" s="72"/>
      <c r="F1" s="72"/>
      <c r="G1" s="72"/>
      <c r="H1" s="72"/>
      <c r="I1" s="72"/>
      <c r="J1" s="1"/>
      <c r="K1" s="1"/>
      <c r="L1" s="1"/>
    </row>
    <row r="2" spans="1:12" x14ac:dyDescent="0.3">
      <c r="A2" s="78"/>
      <c r="B2" s="77" t="s">
        <v>60</v>
      </c>
      <c r="C2" s="77" t="s">
        <v>78</v>
      </c>
      <c r="D2" s="77" t="s">
        <v>79</v>
      </c>
      <c r="E2" s="77" t="s">
        <v>80</v>
      </c>
      <c r="F2" s="77" t="s">
        <v>81</v>
      </c>
      <c r="G2" s="77" t="s">
        <v>75</v>
      </c>
      <c r="H2" s="76" t="s">
        <v>76</v>
      </c>
      <c r="I2" s="76" t="s">
        <v>77</v>
      </c>
    </row>
    <row r="3" spans="1:12" x14ac:dyDescent="0.3">
      <c r="A3" s="78"/>
      <c r="B3" s="77"/>
      <c r="C3" s="77"/>
      <c r="D3" s="77"/>
      <c r="E3" s="77"/>
      <c r="F3" s="77"/>
      <c r="G3" s="77"/>
      <c r="H3" s="76"/>
      <c r="I3" s="76"/>
    </row>
    <row r="4" spans="1:12" ht="15" x14ac:dyDescent="0.3">
      <c r="A4" s="74" t="s">
        <v>61</v>
      </c>
      <c r="B4" s="2">
        <v>500</v>
      </c>
      <c r="C4" s="2">
        <v>28227174</v>
      </c>
      <c r="D4" s="2">
        <v>39965917</v>
      </c>
      <c r="E4" s="2">
        <v>1351080</v>
      </c>
      <c r="F4" s="2">
        <v>198564</v>
      </c>
      <c r="G4" s="2">
        <v>13806389</v>
      </c>
      <c r="H4" s="2">
        <v>1266958</v>
      </c>
      <c r="I4" s="2">
        <v>131047</v>
      </c>
    </row>
    <row r="5" spans="1:12" ht="15" x14ac:dyDescent="0.3">
      <c r="A5" s="74"/>
      <c r="B5" s="3">
        <v>1000</v>
      </c>
      <c r="C5" s="3">
        <v>27492787</v>
      </c>
      <c r="D5" s="3">
        <v>39324414</v>
      </c>
      <c r="E5" s="3">
        <v>1204020</v>
      </c>
      <c r="F5" s="3">
        <v>144784</v>
      </c>
      <c r="G5" s="3">
        <v>9226306</v>
      </c>
      <c r="H5" s="3">
        <v>568748</v>
      </c>
      <c r="I5" s="3">
        <v>43199</v>
      </c>
    </row>
    <row r="6" spans="1:12" ht="15" x14ac:dyDescent="0.3">
      <c r="A6" s="74"/>
      <c r="B6" s="2">
        <v>1500</v>
      </c>
      <c r="C6" s="2">
        <v>27218060</v>
      </c>
      <c r="D6" s="2">
        <v>39097282</v>
      </c>
      <c r="E6" s="2">
        <v>1152972</v>
      </c>
      <c r="F6" s="2">
        <v>125521</v>
      </c>
      <c r="G6" s="2">
        <v>13015000</v>
      </c>
      <c r="H6" s="2">
        <v>931384</v>
      </c>
      <c r="I6" s="2">
        <v>61802</v>
      </c>
    </row>
    <row r="7" spans="1:12" ht="15" x14ac:dyDescent="0.3">
      <c r="A7" s="74"/>
      <c r="B7" s="3">
        <v>2000</v>
      </c>
      <c r="C7" s="3">
        <v>27083646</v>
      </c>
      <c r="D7" s="3">
        <v>38973562</v>
      </c>
      <c r="E7" s="3">
        <v>1120316</v>
      </c>
      <c r="F7" s="3">
        <v>120175</v>
      </c>
      <c r="G7" s="3">
        <v>12956128</v>
      </c>
      <c r="H7" s="3">
        <v>954019</v>
      </c>
      <c r="I7" s="3">
        <v>55627</v>
      </c>
    </row>
    <row r="8" spans="1:12" ht="15" x14ac:dyDescent="0.3">
      <c r="A8" s="74"/>
      <c r="B8" s="2">
        <v>5000</v>
      </c>
      <c r="C8" s="2">
        <v>26821935</v>
      </c>
      <c r="D8" s="2">
        <v>38802508</v>
      </c>
      <c r="E8" s="2">
        <v>1045255</v>
      </c>
      <c r="F8" s="2">
        <v>99959</v>
      </c>
      <c r="G8" s="2">
        <v>12733389</v>
      </c>
      <c r="H8" s="2">
        <v>983388</v>
      </c>
      <c r="I8" s="2">
        <v>35719</v>
      </c>
    </row>
    <row r="9" spans="1:12" ht="15" x14ac:dyDescent="0.3">
      <c r="A9" s="74"/>
      <c r="B9" s="3">
        <v>10000</v>
      </c>
      <c r="C9" s="3">
        <v>26760004</v>
      </c>
      <c r="D9" s="3">
        <v>38703841</v>
      </c>
      <c r="E9" s="3">
        <v>986665</v>
      </c>
      <c r="F9" s="3">
        <v>91474</v>
      </c>
      <c r="G9" s="3">
        <v>12601091</v>
      </c>
      <c r="H9" s="3">
        <v>966421</v>
      </c>
      <c r="I9" s="3">
        <v>22947</v>
      </c>
    </row>
    <row r="10" spans="1:12" ht="15" x14ac:dyDescent="0.3">
      <c r="A10" s="74"/>
      <c r="B10" s="2">
        <v>20000</v>
      </c>
      <c r="C10" s="2">
        <v>26607322</v>
      </c>
      <c r="D10" s="2">
        <v>38438183</v>
      </c>
      <c r="E10" s="2">
        <v>936167</v>
      </c>
      <c r="F10" s="2">
        <v>84695</v>
      </c>
      <c r="G10" s="2">
        <v>12298072</v>
      </c>
      <c r="H10" s="2">
        <v>484622</v>
      </c>
      <c r="I10" s="2">
        <v>5484</v>
      </c>
    </row>
    <row r="11" spans="1:12" ht="15" x14ac:dyDescent="0.3">
      <c r="A11" s="74"/>
      <c r="B11" s="3">
        <v>50000</v>
      </c>
      <c r="C11" s="3">
        <v>26370753</v>
      </c>
      <c r="D11" s="3">
        <v>38081227</v>
      </c>
      <c r="E11" s="3">
        <v>878997</v>
      </c>
      <c r="F11" s="3">
        <v>74092</v>
      </c>
      <c r="G11" s="3">
        <v>12035569</v>
      </c>
      <c r="H11" s="3">
        <v>309590</v>
      </c>
      <c r="I11" s="3">
        <v>2658</v>
      </c>
    </row>
    <row r="12" spans="1:12" ht="15" x14ac:dyDescent="0.3">
      <c r="A12" s="74"/>
      <c r="B12" s="2">
        <v>100000</v>
      </c>
      <c r="C12" s="2">
        <v>26136702</v>
      </c>
      <c r="D12" s="2">
        <v>37826154</v>
      </c>
      <c r="E12" s="2">
        <v>846692</v>
      </c>
      <c r="F12" s="2">
        <v>65025</v>
      </c>
      <c r="G12" s="2">
        <v>11731750</v>
      </c>
      <c r="H12" s="2">
        <v>293010</v>
      </c>
      <c r="I12" s="2">
        <v>1688</v>
      </c>
    </row>
    <row r="13" spans="1:12" ht="15" x14ac:dyDescent="0.3">
      <c r="A13" s="74"/>
      <c r="B13" s="3">
        <v>200000</v>
      </c>
      <c r="C13" s="3">
        <v>25891837</v>
      </c>
      <c r="D13" s="3">
        <v>37617435</v>
      </c>
      <c r="E13" s="3">
        <v>812160</v>
      </c>
      <c r="F13" s="3">
        <v>55245</v>
      </c>
      <c r="G13" s="3">
        <v>11454880</v>
      </c>
      <c r="H13" s="3">
        <v>280699</v>
      </c>
      <c r="I13" s="3">
        <v>464</v>
      </c>
    </row>
    <row r="14" spans="1:12" ht="15.4" x14ac:dyDescent="0.3">
      <c r="A14" s="4" t="s">
        <v>62</v>
      </c>
      <c r="B14" s="15" t="s">
        <v>7</v>
      </c>
      <c r="C14" s="2">
        <f t="shared" ref="C14:I14" si="0">SUM(C4:C13)</f>
        <v>268610220</v>
      </c>
      <c r="D14" s="2">
        <f t="shared" si="0"/>
        <v>386830523</v>
      </c>
      <c r="E14" s="2">
        <f t="shared" si="0"/>
        <v>10334324</v>
      </c>
      <c r="F14" s="16">
        <f t="shared" si="0"/>
        <v>1059534</v>
      </c>
      <c r="G14" s="16">
        <f>SUM(G4:G13)</f>
        <v>121858574</v>
      </c>
      <c r="H14" s="16">
        <f>SUM(H4:H13)</f>
        <v>7038839</v>
      </c>
      <c r="I14" s="2">
        <f t="shared" si="0"/>
        <v>360635</v>
      </c>
    </row>
    <row r="16" spans="1:12" ht="15" x14ac:dyDescent="0.3">
      <c r="A16" s="74" t="s">
        <v>63</v>
      </c>
      <c r="B16" s="74"/>
      <c r="C16" s="7" t="s">
        <v>64</v>
      </c>
    </row>
    <row r="17" spans="1:10" ht="15.4" x14ac:dyDescent="0.3">
      <c r="A17" s="74"/>
      <c r="B17" s="74"/>
      <c r="C17" s="7" t="s">
        <v>66</v>
      </c>
    </row>
    <row r="18" spans="1:10" ht="15.4" x14ac:dyDescent="0.3">
      <c r="A18" s="74"/>
      <c r="B18" s="74"/>
      <c r="C18" s="7" t="s">
        <v>74</v>
      </c>
    </row>
    <row r="20" spans="1:10" x14ac:dyDescent="0.3">
      <c r="J20" s="17"/>
    </row>
  </sheetData>
  <mergeCells count="12">
    <mergeCell ref="A16:B18"/>
    <mergeCell ref="A1:I1"/>
    <mergeCell ref="A2:A3"/>
    <mergeCell ref="A4:A13"/>
    <mergeCell ref="B2:B3"/>
    <mergeCell ref="C2:C3"/>
    <mergeCell ref="D2:D3"/>
    <mergeCell ref="E2:E3"/>
    <mergeCell ref="F2:F3"/>
    <mergeCell ref="G2:G3"/>
    <mergeCell ref="H2:H3"/>
    <mergeCell ref="I2:I3"/>
  </mergeCells>
  <phoneticPr fontId="17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2"/>
  <sheetViews>
    <sheetView workbookViewId="0">
      <selection sqref="A1:H1"/>
    </sheetView>
  </sheetViews>
  <sheetFormatPr defaultColWidth="8.73046875" defaultRowHeight="13.5" x14ac:dyDescent="0.3"/>
  <cols>
    <col min="1" max="1" width="13.33203125" customWidth="1"/>
    <col min="2" max="2" width="15.53125" customWidth="1"/>
    <col min="3" max="3" width="18.796875" customWidth="1"/>
    <col min="4" max="4" width="23.33203125" customWidth="1"/>
    <col min="5" max="5" width="23.59765625" customWidth="1"/>
    <col min="6" max="6" width="22.265625" customWidth="1"/>
    <col min="7" max="7" width="26.46484375" customWidth="1"/>
    <col min="8" max="9" width="20.265625" customWidth="1"/>
    <col min="10" max="10" width="18.53125" customWidth="1"/>
    <col min="11" max="11" width="25.9296875" customWidth="1"/>
    <col min="12" max="12" width="28.46484375" customWidth="1"/>
  </cols>
  <sheetData>
    <row r="1" spans="1:11" ht="20.25" x14ac:dyDescent="0.3">
      <c r="A1" s="72" t="s">
        <v>117</v>
      </c>
      <c r="B1" s="72"/>
      <c r="C1" s="72"/>
      <c r="D1" s="72"/>
      <c r="E1" s="72"/>
      <c r="F1" s="72"/>
      <c r="G1" s="72"/>
      <c r="H1" s="72"/>
      <c r="I1" s="1"/>
      <c r="J1" s="1"/>
      <c r="K1" s="1"/>
    </row>
    <row r="2" spans="1:11" x14ac:dyDescent="0.3">
      <c r="A2" s="79"/>
      <c r="B2" s="76" t="s">
        <v>60</v>
      </c>
      <c r="C2" s="76" t="s">
        <v>82</v>
      </c>
      <c r="D2" s="76" t="s">
        <v>83</v>
      </c>
      <c r="E2" s="76" t="s">
        <v>84</v>
      </c>
      <c r="F2" s="76" t="s">
        <v>85</v>
      </c>
      <c r="G2" s="77" t="s">
        <v>86</v>
      </c>
      <c r="H2" s="77" t="s">
        <v>87</v>
      </c>
    </row>
    <row r="3" spans="1:11" x14ac:dyDescent="0.3">
      <c r="A3" s="79"/>
      <c r="B3" s="76"/>
      <c r="C3" s="76"/>
      <c r="D3" s="76"/>
      <c r="E3" s="76"/>
      <c r="F3" s="76"/>
      <c r="G3" s="77"/>
      <c r="H3" s="77"/>
    </row>
    <row r="4" spans="1:11" ht="15" x14ac:dyDescent="0.3">
      <c r="A4" s="74" t="s">
        <v>61</v>
      </c>
      <c r="B4" s="2">
        <v>500</v>
      </c>
      <c r="C4" s="2">
        <v>44566604</v>
      </c>
      <c r="D4" s="2">
        <v>51861442</v>
      </c>
      <c r="E4" s="2">
        <v>50188233</v>
      </c>
      <c r="F4" s="2">
        <v>28875041</v>
      </c>
      <c r="G4" s="2">
        <v>28648281</v>
      </c>
      <c r="H4" s="2">
        <v>25798284</v>
      </c>
    </row>
    <row r="5" spans="1:11" ht="15" x14ac:dyDescent="0.3">
      <c r="A5" s="74"/>
      <c r="B5" s="3">
        <v>1000</v>
      </c>
      <c r="C5" s="3">
        <v>37657221</v>
      </c>
      <c r="D5" s="3">
        <v>45853725</v>
      </c>
      <c r="E5" s="3">
        <v>45895247</v>
      </c>
      <c r="F5" s="3">
        <v>24919131</v>
      </c>
      <c r="G5" s="3">
        <v>17608773</v>
      </c>
      <c r="H5" s="3">
        <v>13407563</v>
      </c>
    </row>
    <row r="6" spans="1:11" ht="15" x14ac:dyDescent="0.3">
      <c r="A6" s="74"/>
      <c r="B6" s="2">
        <v>1500</v>
      </c>
      <c r="C6" s="2">
        <v>34719659</v>
      </c>
      <c r="D6" s="2">
        <v>43269677</v>
      </c>
      <c r="E6" s="2">
        <v>44116677</v>
      </c>
      <c r="F6" s="2">
        <v>23588001</v>
      </c>
      <c r="G6" s="2">
        <v>19732757</v>
      </c>
      <c r="H6" s="2">
        <v>16306606</v>
      </c>
    </row>
    <row r="7" spans="1:11" ht="15" x14ac:dyDescent="0.3">
      <c r="A7" s="74"/>
      <c r="B7" s="3">
        <v>2000</v>
      </c>
      <c r="C7" s="3">
        <v>32776077</v>
      </c>
      <c r="D7" s="3">
        <v>41505274</v>
      </c>
      <c r="E7" s="3">
        <v>42639826</v>
      </c>
      <c r="F7" s="3">
        <v>22800390</v>
      </c>
      <c r="G7" s="3">
        <v>18098558</v>
      </c>
      <c r="H7" s="3">
        <v>14341916</v>
      </c>
    </row>
    <row r="8" spans="1:11" ht="15" x14ac:dyDescent="0.3">
      <c r="A8" s="74"/>
      <c r="B8" s="2">
        <v>5000</v>
      </c>
      <c r="C8" s="2">
        <v>28500792</v>
      </c>
      <c r="D8" s="2">
        <v>37326333</v>
      </c>
      <c r="E8" s="2">
        <v>40216479</v>
      </c>
      <c r="F8" s="2">
        <v>21265450</v>
      </c>
      <c r="G8" s="2">
        <v>14731517</v>
      </c>
      <c r="H8" s="2">
        <v>10935722</v>
      </c>
    </row>
    <row r="9" spans="1:11" ht="15" x14ac:dyDescent="0.3">
      <c r="A9" s="74"/>
      <c r="B9" s="3">
        <v>10000</v>
      </c>
      <c r="C9" s="3">
        <v>27188502</v>
      </c>
      <c r="D9" s="3">
        <v>36332534</v>
      </c>
      <c r="E9" s="3">
        <v>39484437</v>
      </c>
      <c r="F9" s="3">
        <v>20640138</v>
      </c>
      <c r="G9" s="3">
        <v>13673649</v>
      </c>
      <c r="H9" s="3">
        <v>11730320</v>
      </c>
    </row>
    <row r="10" spans="1:11" ht="15" x14ac:dyDescent="0.3">
      <c r="A10" s="74"/>
      <c r="B10" s="2">
        <v>20000</v>
      </c>
      <c r="C10" s="2">
        <v>26388995</v>
      </c>
      <c r="D10" s="2">
        <v>35706078</v>
      </c>
      <c r="E10" s="2">
        <v>38981713</v>
      </c>
      <c r="F10" s="2">
        <v>20237852</v>
      </c>
      <c r="G10" s="2">
        <v>12481177</v>
      </c>
      <c r="H10" s="2">
        <v>11567625</v>
      </c>
    </row>
    <row r="11" spans="1:11" ht="15" x14ac:dyDescent="0.3">
      <c r="A11" s="74"/>
      <c r="B11" s="3">
        <v>50000</v>
      </c>
      <c r="C11" s="3">
        <v>25640048</v>
      </c>
      <c r="D11" s="3">
        <v>34997363</v>
      </c>
      <c r="E11" s="3">
        <v>38484022</v>
      </c>
      <c r="F11" s="3">
        <v>19709210</v>
      </c>
      <c r="G11" s="3">
        <v>10860658</v>
      </c>
      <c r="H11" s="3">
        <v>11843811</v>
      </c>
    </row>
    <row r="12" spans="1:11" ht="15" x14ac:dyDescent="0.3">
      <c r="A12" s="74"/>
      <c r="B12" s="2">
        <v>100000</v>
      </c>
      <c r="C12" s="2">
        <v>24795384</v>
      </c>
      <c r="D12" s="2">
        <v>33965662</v>
      </c>
      <c r="E12" s="2">
        <v>38148576</v>
      </c>
      <c r="F12" s="2">
        <v>19411731</v>
      </c>
      <c r="G12" s="2">
        <v>8885664</v>
      </c>
      <c r="H12" s="2">
        <v>11469164</v>
      </c>
    </row>
    <row r="13" spans="1:11" ht="15" x14ac:dyDescent="0.3">
      <c r="A13" s="74"/>
      <c r="B13" s="3">
        <v>200000</v>
      </c>
      <c r="C13" s="3">
        <v>23437435</v>
      </c>
      <c r="D13" s="3">
        <v>31244657</v>
      </c>
      <c r="E13" s="3">
        <v>37889495</v>
      </c>
      <c r="F13" s="3">
        <v>19129174</v>
      </c>
      <c r="G13" s="3">
        <v>6346457</v>
      </c>
      <c r="H13" s="3">
        <v>10045591</v>
      </c>
    </row>
    <row r="14" spans="1:11" ht="15.75" x14ac:dyDescent="0.3">
      <c r="A14" s="4" t="s">
        <v>62</v>
      </c>
      <c r="B14" s="14" t="s">
        <v>7</v>
      </c>
      <c r="C14" s="6">
        <f t="shared" ref="C14:H14" si="0">SUM(C4:C13)</f>
        <v>305670717</v>
      </c>
      <c r="D14" s="6">
        <f t="shared" si="0"/>
        <v>392062745</v>
      </c>
      <c r="E14" s="6">
        <f t="shared" si="0"/>
        <v>416044705</v>
      </c>
      <c r="F14" s="6">
        <f t="shared" si="0"/>
        <v>220576118</v>
      </c>
      <c r="G14" s="6">
        <f>SUM(G4:G13)</f>
        <v>151067491</v>
      </c>
      <c r="H14" s="6">
        <f t="shared" si="0"/>
        <v>137446602</v>
      </c>
    </row>
    <row r="15" spans="1:11" ht="15" x14ac:dyDescent="0.3">
      <c r="A15" s="7"/>
      <c r="C15" s="12"/>
      <c r="D15" s="8"/>
      <c r="E15" s="8"/>
      <c r="F15" s="8"/>
      <c r="G15" s="9"/>
    </row>
    <row r="16" spans="1:11" ht="15" x14ac:dyDescent="0.3">
      <c r="A16" s="74" t="s">
        <v>63</v>
      </c>
      <c r="B16" s="74"/>
      <c r="C16" s="7" t="s">
        <v>64</v>
      </c>
      <c r="D16" s="8"/>
      <c r="E16" s="8"/>
      <c r="F16" s="8"/>
      <c r="G16" s="9"/>
    </row>
    <row r="17" spans="1:9" ht="15.4" x14ac:dyDescent="0.3">
      <c r="A17" s="74"/>
      <c r="B17" s="74"/>
      <c r="C17" s="7" t="s">
        <v>67</v>
      </c>
      <c r="H17" s="9"/>
      <c r="I17" s="9"/>
    </row>
    <row r="18" spans="1:9" ht="15.4" x14ac:dyDescent="0.3">
      <c r="A18" s="74"/>
      <c r="B18" s="74"/>
      <c r="C18" s="7" t="s">
        <v>74</v>
      </c>
      <c r="H18" s="9"/>
      <c r="I18" s="9"/>
    </row>
    <row r="19" spans="1:9" x14ac:dyDescent="0.3">
      <c r="H19" s="9"/>
      <c r="I19" s="9"/>
    </row>
    <row r="20" spans="1:9" x14ac:dyDescent="0.3">
      <c r="H20" s="9"/>
      <c r="I20" s="9"/>
    </row>
    <row r="21" spans="1:9" x14ac:dyDescent="0.3">
      <c r="H21" s="9"/>
      <c r="I21" s="9"/>
    </row>
    <row r="22" spans="1:9" x14ac:dyDescent="0.3">
      <c r="H22" s="9"/>
      <c r="I22" s="9"/>
    </row>
  </sheetData>
  <mergeCells count="11">
    <mergeCell ref="A16:B18"/>
    <mergeCell ref="A1:H1"/>
    <mergeCell ref="A2:A3"/>
    <mergeCell ref="A4:A13"/>
    <mergeCell ref="B2:B3"/>
    <mergeCell ref="C2:C3"/>
    <mergeCell ref="D2:D3"/>
    <mergeCell ref="E2:E3"/>
    <mergeCell ref="F2:F3"/>
    <mergeCell ref="G2:G3"/>
    <mergeCell ref="H2:H3"/>
  </mergeCells>
  <phoneticPr fontId="1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</dc:creator>
  <cp:lastModifiedBy>周涛</cp:lastModifiedBy>
  <dcterms:created xsi:type="dcterms:W3CDTF">2021-06-20T08:38:00Z</dcterms:created>
  <dcterms:modified xsi:type="dcterms:W3CDTF">2022-12-30T13:3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073763DEA640ADAFB9D057CBAC92B4</vt:lpwstr>
  </property>
  <property fmtid="{D5CDD505-2E9C-101B-9397-08002B2CF9AE}" pid="3" name="KSOProductBuildVer">
    <vt:lpwstr>2052-11.1.0.10667</vt:lpwstr>
  </property>
</Properties>
</file>